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吕月霞文章-稿件\stem cell reports-稿件\吕月霞文章-SCR20210507稿\吕月霞文章-SCR-20210507\"/>
    </mc:Choice>
  </mc:AlternateContent>
  <bookViews>
    <workbookView xWindow="0" yWindow="0" windowWidth="20490" windowHeight="9075" tabRatio="819" activeTab="3"/>
  </bookViews>
  <sheets>
    <sheet name="chromosome organization" sheetId="3" r:id="rId1"/>
    <sheet name="regulation of cell cycle" sheetId="7" r:id="rId2"/>
    <sheet name="microtubule-based process" sheetId="4" r:id="rId3"/>
    <sheet name="DASEs_ representive GOBP terms " sheetId="9" r:id="rId4"/>
  </sheets>
  <calcPr calcId="152511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59" uniqueCount="905">
  <si>
    <t>ENSDARG00000041072</t>
  </si>
  <si>
    <t>ENSDARG00000056831</t>
  </si>
  <si>
    <t>ENSDARG00000042637</t>
  </si>
  <si>
    <t>ENSDARG00000059327</t>
  </si>
  <si>
    <t>ENSDARG00000006128</t>
  </si>
  <si>
    <t>ENSDARG00000012397</t>
  </si>
  <si>
    <t>ENSDARG00000077353</t>
  </si>
  <si>
    <t>ENSDARG00000000729</t>
  </si>
  <si>
    <t>ENSDARG00000099021</t>
  </si>
  <si>
    <t>ENSDARG00000029556</t>
  </si>
  <si>
    <t>ENSDARG00000003680</t>
  </si>
  <si>
    <t>ENSDARG00000056318</t>
  </si>
  <si>
    <t>ENSDARG00000004692</t>
  </si>
  <si>
    <t>ENSDARG00000077361</t>
  </si>
  <si>
    <t>ENSDARG00000098317</t>
  </si>
  <si>
    <t>ENSDARG00000102153</t>
  </si>
  <si>
    <t>ENSDARG00000060751</t>
  </si>
  <si>
    <t>ENSDARG00000061093</t>
  </si>
  <si>
    <t>ENSDARG00000069498</t>
  </si>
  <si>
    <t>ENSDARG00000017636</t>
  </si>
  <si>
    <t>ENSDARG00000039616</t>
  </si>
  <si>
    <t>ENSDARG00000078497</t>
  </si>
  <si>
    <t>ENSDARG00000070119</t>
  </si>
  <si>
    <t>ENSDARG00000039302</t>
  </si>
  <si>
    <t>ENSDARG00000063385</t>
  </si>
  <si>
    <t>ENSDARG00000087742</t>
  </si>
  <si>
    <t>ENSDARG00000079905</t>
  </si>
  <si>
    <t>ENSDARG00000088984</t>
  </si>
  <si>
    <t>ENSDARG00000058696</t>
  </si>
  <si>
    <t>ENSDARG00000057513</t>
  </si>
  <si>
    <t>ENSDARG00000018698</t>
  </si>
  <si>
    <t>ENSDARG00000104453</t>
  </si>
  <si>
    <t>ENSDARG00000054473</t>
  </si>
  <si>
    <t>ENSDARG00000045951</t>
  </si>
  <si>
    <t>ENSDARG00000052673</t>
  </si>
  <si>
    <t>ENSDARG00000044511</t>
  </si>
  <si>
    <t>ENSDARG00000059059</t>
  </si>
  <si>
    <t>ENSDARG00000104835</t>
  </si>
  <si>
    <t>ENSDARG00000020345</t>
  </si>
  <si>
    <t>ENSDARG00000029331</t>
  </si>
  <si>
    <t>ENSDARG00000068868</t>
  </si>
  <si>
    <t>ENSDARG00000021483</t>
  </si>
  <si>
    <t>ENSDARG00000039354</t>
  </si>
  <si>
    <t>ENSDARG00000003058</t>
  </si>
  <si>
    <t>ENSDARG00000003098</t>
  </si>
  <si>
    <t>ENSDARG00000087616</t>
  </si>
  <si>
    <t>ENSDARG00000038695</t>
  </si>
  <si>
    <t>ENSDARG00000035333</t>
  </si>
  <si>
    <t>ENSDARG00000000861</t>
  </si>
  <si>
    <t>ENSDARG00000018047</t>
  </si>
  <si>
    <t>ENSDARG00000069269</t>
  </si>
  <si>
    <t>ENSDARG00000060392</t>
  </si>
  <si>
    <t>ENSDARG00000100918</t>
  </si>
  <si>
    <t>ENSDARG00000077177</t>
  </si>
  <si>
    <t>ENSDARG00000034700</t>
  </si>
  <si>
    <t>ENSDARG00000071424</t>
  </si>
  <si>
    <t>ENSDARG00000001558</t>
  </si>
  <si>
    <t>ENSDARG00000103542</t>
  </si>
  <si>
    <t>ENSDARG00000000943</t>
  </si>
  <si>
    <t>ENSDARG00000076228</t>
  </si>
  <si>
    <t>ENSDARG00000057016</t>
  </si>
  <si>
    <t>ENSDARG00000010721</t>
  </si>
  <si>
    <t>ENSDARG00000052427</t>
  </si>
  <si>
    <t>ENSDARG00000063677</t>
  </si>
  <si>
    <t>ENSDARG00000039125</t>
  </si>
  <si>
    <t>ENSDARG00000059287</t>
  </si>
  <si>
    <t>ENSDARG00000078386</t>
  </si>
  <si>
    <t>ENSDARG00000058346</t>
  </si>
  <si>
    <t>ENSDARG00000099921</t>
  </si>
  <si>
    <t>ENSDARG00000019345</t>
  </si>
  <si>
    <t>ENSDARG00000004587</t>
  </si>
  <si>
    <t>ENSDARG00000062198</t>
  </si>
  <si>
    <t>ENSDARG00000063583</t>
  </si>
  <si>
    <t>ENSDARG00000039255</t>
  </si>
  <si>
    <t>ENSDARG00000035074</t>
  </si>
  <si>
    <t>ENSDARG00000019191</t>
  </si>
  <si>
    <t>ENSDARG00000076913</t>
  </si>
  <si>
    <t>ENSDARG00000017602</t>
  </si>
  <si>
    <t>ENSDARG00000027744</t>
  </si>
  <si>
    <t>ENSDARG00000011594</t>
  </si>
  <si>
    <t>ENSDARG00000040407</t>
  </si>
  <si>
    <t>ENSDARG00000011094</t>
  </si>
  <si>
    <t>ENSDARG00000102512</t>
  </si>
  <si>
    <t>ENSDARG00000036180</t>
  </si>
  <si>
    <t>ENSDARG00000087238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GO Biological Processes</t>
  </si>
  <si>
    <t>13_Summary</t>
  </si>
  <si>
    <t>GO:0051276</t>
  </si>
  <si>
    <t>chromosome organization</t>
  </si>
  <si>
    <t>30/574</t>
  </si>
  <si>
    <t>30731,192316,321690,324479,335889,368510,415256,436638,436936,445251,449817,492812,503731,503732,541552,553502,553608,555951,558193,561006,562889,565144,566362,569081,569837,692275,767754,768131,777638,796551</t>
  </si>
  <si>
    <t>smarcb1b,terfa,mier1a,bptf,emsy,atxn7l3,kdm5bb,kat5a,kdm8,carm1,kansl2,nap1l4b,kat5b,rtel1,eya4,mis18a,tbl1xr1a,kansl3,ash2l,daxx,brms1lb,cenpk,tinf2,rerea,si:ch211-161h7.4,usp22,cenpe,setdb1b,ctc1,tert</t>
  </si>
  <si>
    <t>13_Member</t>
  </si>
  <si>
    <t>GO:0006325</t>
  </si>
  <si>
    <t>chromatin organization</t>
  </si>
  <si>
    <t>22/385</t>
  </si>
  <si>
    <t>30731,321690,324479,335889,368510,415256,436638,436936,445251,449817,492812,503731,541552,553502,553608,555951,558193,561006,562889,569081,692275,768131</t>
  </si>
  <si>
    <t>smarcb1b,mier1a,bptf,emsy,atxn7l3,kdm5bb,kat5a,kdm8,carm1,kansl2,nap1l4b,kat5b,eya4,mis18a,tbl1xr1a,kansl3,ash2l,daxx,brms1lb,rerea,usp22,setdb1b</t>
  </si>
  <si>
    <t>GO:0016570</t>
  </si>
  <si>
    <t>histone modification</t>
  </si>
  <si>
    <t>13/181</t>
  </si>
  <si>
    <t>321690,368510,436638,436936,449817,503731,541552,553608,555951,558193,562889,569081,768131</t>
  </si>
  <si>
    <t>mier1a,atxn7l3,kat5a,kdm8,kansl2,kat5b,eya4,tbl1xr1a,kansl3,ash2l,brms1lb,rerea,setdb1b</t>
  </si>
  <si>
    <t>GO:0016569</t>
  </si>
  <si>
    <t>covalent chromatin modification</t>
  </si>
  <si>
    <t>13/186</t>
  </si>
  <si>
    <t>15_Summary</t>
  </si>
  <si>
    <t>GO:0007017</t>
  </si>
  <si>
    <t>microtubule-based process</t>
  </si>
  <si>
    <t>26/488</t>
  </si>
  <si>
    <t>30453,259194,321709,334300,335339,368473,393148,402875,404604,406747,415215,436865,556103,557463,562231,563066,563359,565515,565969,566287,567833,664760,767729,767754,777640,100136875</t>
  </si>
  <si>
    <t>kifc1,prc1a,pcm1,mark3a,mak,scrib,cdc14b,dzip1,clasp2,sass6,cep43,ska1,dync1li1,cep170aa,mark2a,cep131,ap3d1,wdr35,cdc14ab,phldb1a,maptb,tbce,dync1i2a,cenpe,bicdl2,kif2c</t>
  </si>
  <si>
    <t>15_Member</t>
  </si>
  <si>
    <t>GO:0000226</t>
  </si>
  <si>
    <t>microtubule cytoskeleton organization</t>
  </si>
  <si>
    <t>19/333</t>
  </si>
  <si>
    <t>30453,259194,321709,334300,368473,393148,402875,404604,406747,415215,436865,556103,557463,562231,563066,565969,566287,567833,664760</t>
  </si>
  <si>
    <t>kifc1,prc1a,pcm1,mark3a,scrib,cdc14b,dzip1,clasp2,sass6,cep43,ska1,dync1li1,cep170aa,mark2a,cep131,cdc14ab,phldb1a,maptb,tbce</t>
  </si>
  <si>
    <t>16_Summary</t>
  </si>
  <si>
    <t>GO:0051726</t>
  </si>
  <si>
    <t>regulation of cell cycle</t>
  </si>
  <si>
    <t>26/506</t>
  </si>
  <si>
    <t>30452,192295,259194,266794,325488,325855,334565,334932,368316,368473,393148,403052,404613,406304,494100,554046,556103,557738,558281,558350,563066,565969,568951,767809,798408,101055497,30453,321709,322694,404604,406747,436936,557463,564600,565144,569837,767754,100000597,436865</t>
  </si>
  <si>
    <t>16_Member</t>
  </si>
  <si>
    <t>30452,192295,259194,266794,325488,325855,334565,334932,368316,368473,393148,403052,404613,406304,494100,554046,556103,557738,558281,558350,563066,565969,568951,767809,798408,101055497</t>
  </si>
  <si>
    <t>etv5b,ccna2,prc1a,ccng2,map3k4,timeless,map4k5,mdm4,ccnb2,scrib,cdc14b,map2k4a,klhl21,gadd45ba,nabp1a,phkg1b,dync1li1,ccny,map4k3a,eme1,cep131,cdc14ab,map2k4b,runx1t1,taok3a,rnf167</t>
  </si>
  <si>
    <t>GO:0022402</t>
  </si>
  <si>
    <t>cell cycle process</t>
  </si>
  <si>
    <t>26/511</t>
  </si>
  <si>
    <t>30453,192295,259194,266794,321709,322694,334932,368316,368473,393148,404604,404613,406747,436936,494100,554046,556103,557463,558350,563066,564600,565144,565969,569837,767754,100000597</t>
  </si>
  <si>
    <t>kifc1,ccna2,prc1a,ccng2,pcm1,sept6,mdm4,ccnb2,scrib,cdc14b,clasp2,klhl21,sass6,kdm8,nabp1a,phkg1b,dync1li1,cep170aa,eme1,cep131,sept12,cenpk,cdc14ab,si:ch211-161h7.4,cenpe,sept7b</t>
  </si>
  <si>
    <t>GO:1903047</t>
  </si>
  <si>
    <t>mitotic cell cycle process</t>
  </si>
  <si>
    <t>17/290</t>
  </si>
  <si>
    <t>30453,192295,266794,368316,368473,393148,404604,406747,436936,494100,554046,556103,558350,565144,565969,569837,767754</t>
  </si>
  <si>
    <t>kifc1,ccna2,ccng2,ccnb2,scrib,cdc14b,clasp2,sass6,kdm8,nabp1a,phkg1b,dync1li1,eme1,cenpk,cdc14ab,si:ch211-161h7.4,cenpe</t>
  </si>
  <si>
    <t>chromosome organization</t>
    <phoneticPr fontId="3" type="noConversion"/>
  </si>
  <si>
    <t>regulation of cell cycle</t>
    <phoneticPr fontId="3" type="noConversion"/>
  </si>
  <si>
    <t>smarcb1b,terfa,mier1a,bptf,emsy,atxn7l3,kdm5bb,kat5a,kdm8,carm1,kansl2,nap1l4b,kat5b,rtel1,eya4,mis18a,tbl1xr1a,kansl3,ash2l,daxx,brms1lb,cenpk,tinf2,rerea,si:ch211-161h7.4,usp22,cenpe,setdb1b,ctc1,tert</t>
    <phoneticPr fontId="3" type="noConversion"/>
  </si>
  <si>
    <t>smarcb1b</t>
  </si>
  <si>
    <t>terfa</t>
  </si>
  <si>
    <t>mier1a</t>
  </si>
  <si>
    <t>bptf</t>
  </si>
  <si>
    <t>emsy</t>
  </si>
  <si>
    <t>atxn7l3</t>
  </si>
  <si>
    <t>kdm5bb</t>
  </si>
  <si>
    <t>kat5a</t>
  </si>
  <si>
    <t>kdm8</t>
  </si>
  <si>
    <t>carm1</t>
  </si>
  <si>
    <t>kansl2</t>
  </si>
  <si>
    <t>nap1l4b</t>
  </si>
  <si>
    <t>kat5b</t>
  </si>
  <si>
    <t>rtel1</t>
  </si>
  <si>
    <t>eya4</t>
  </si>
  <si>
    <t>mis18a</t>
  </si>
  <si>
    <t>tbl1xr1a</t>
  </si>
  <si>
    <t>kansl3</t>
  </si>
  <si>
    <t>ash2l</t>
  </si>
  <si>
    <t>daxx</t>
  </si>
  <si>
    <t>brms1lb</t>
  </si>
  <si>
    <t>cenpk</t>
  </si>
  <si>
    <t>tinf2</t>
  </si>
  <si>
    <t>rerea</t>
  </si>
  <si>
    <t>si:ch211-161h7.4</t>
  </si>
  <si>
    <t>usp22</t>
  </si>
  <si>
    <t>cenpe</t>
  </si>
  <si>
    <t>setdb1b</t>
  </si>
  <si>
    <t>ctc1</t>
  </si>
  <si>
    <t>tert</t>
  </si>
  <si>
    <t>etv5b,ccna2,prc1a,ccng2,map3k4,timeless,map4k5,mdm4,ccnb2,scrib,cdc14b,map2k4a,klhl21,gadd45ba,nabp1a,phkg1b,dync1li1,ccny,map4k3a,eme1,cep131,cdc14ab,map2k4b,runx1t1,taok3a,rnf167,kifc1,pcm1,sept6,clasp2,sass6,kdm8,cep170aa,sept12,cenpk,si:ch211-161h7.4,cenpe,sept7b,ska1</t>
    <phoneticPr fontId="3" type="noConversion"/>
  </si>
  <si>
    <t>etv5b</t>
  </si>
  <si>
    <t>ccna2</t>
  </si>
  <si>
    <t>prc1a</t>
  </si>
  <si>
    <t>ccng2</t>
  </si>
  <si>
    <t>map3k4</t>
  </si>
  <si>
    <t>timeless</t>
  </si>
  <si>
    <t>map4k5</t>
  </si>
  <si>
    <t>mdm4</t>
  </si>
  <si>
    <t>ccnb2</t>
  </si>
  <si>
    <t>scrib</t>
  </si>
  <si>
    <t>cdc14b</t>
  </si>
  <si>
    <t>map2k4a</t>
  </si>
  <si>
    <t>klhl21</t>
  </si>
  <si>
    <t>gadd45ba</t>
  </si>
  <si>
    <t>nabp1a</t>
  </si>
  <si>
    <t>phkg1b</t>
  </si>
  <si>
    <t>dync1li1</t>
  </si>
  <si>
    <t>ccny</t>
  </si>
  <si>
    <t>map4k3a</t>
  </si>
  <si>
    <t>eme1</t>
  </si>
  <si>
    <t>cep131</t>
  </si>
  <si>
    <t>cdc14ab</t>
  </si>
  <si>
    <t>map2k4b</t>
  </si>
  <si>
    <t>runx1t1</t>
  </si>
  <si>
    <t>taok3a</t>
  </si>
  <si>
    <t>rnf167</t>
  </si>
  <si>
    <t>kifc1</t>
  </si>
  <si>
    <t>pcm1</t>
  </si>
  <si>
    <t>clasp2</t>
  </si>
  <si>
    <t>sass6</t>
  </si>
  <si>
    <t>cep170aa</t>
  </si>
  <si>
    <t>sept7b</t>
  </si>
  <si>
    <t>ska1</t>
  </si>
  <si>
    <t>kifc1,prc1a,pcm1,mark3a,mak,scrib,cdc14b,dzip1,clasp2,sass6,cep43,ska1,dync1li1,cep170aa,mark2a,cep131,ap3d1,wdr35,cdc14ab,phldb1a,maptb,tbce,dync1i2a,cenpe,bicdl2,kif2c</t>
    <phoneticPr fontId="3" type="noConversion"/>
  </si>
  <si>
    <t>mark3a</t>
  </si>
  <si>
    <t>mak</t>
  </si>
  <si>
    <t>dzip1</t>
  </si>
  <si>
    <t>cep43</t>
  </si>
  <si>
    <t>mark2a</t>
  </si>
  <si>
    <t>ap3d1</t>
  </si>
  <si>
    <t>wdr35</t>
  </si>
  <si>
    <t>phldb1a</t>
  </si>
  <si>
    <t>maptb</t>
  </si>
  <si>
    <t>tbce</t>
  </si>
  <si>
    <t>dync1i2a</t>
  </si>
  <si>
    <t>kif2c</t>
  </si>
  <si>
    <t>flt4</t>
  </si>
  <si>
    <t>vegfaa</t>
  </si>
  <si>
    <t>nrp1a</t>
  </si>
  <si>
    <t>gng2</t>
  </si>
  <si>
    <t>vegfab</t>
  </si>
  <si>
    <t>gata2a</t>
  </si>
  <si>
    <t>elavl1a</t>
  </si>
  <si>
    <t>smarcb1b</t>
    <phoneticPr fontId="3" type="noConversion"/>
  </si>
  <si>
    <t>GeneID</t>
  </si>
  <si>
    <t>geneSymbol</t>
  </si>
  <si>
    <t>chr</t>
  </si>
  <si>
    <t>strand</t>
  </si>
  <si>
    <t>riExonStart_0base</t>
  </si>
  <si>
    <t>riExonEnd</t>
  </si>
  <si>
    <t>upstreamES</t>
  </si>
  <si>
    <t>upstreamEE</t>
  </si>
  <si>
    <t>downstreamES</t>
  </si>
  <si>
    <t>downstreamEE</t>
  </si>
  <si>
    <t>IC_SAMPLE_1</t>
  </si>
  <si>
    <t>SC_SAMPLE_1</t>
  </si>
  <si>
    <t>IC_SAMPLE_2</t>
  </si>
  <si>
    <t>S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+</t>
  </si>
  <si>
    <t>96,67,76</t>
  </si>
  <si>
    <t>16,18,24</t>
  </si>
  <si>
    <t>0.273,0.171,0.177</t>
  </si>
  <si>
    <t>0.028,0.028,0.045</t>
  </si>
  <si>
    <t>RI</t>
    <phoneticPr fontId="3" type="noConversion"/>
  </si>
  <si>
    <t>AS type</t>
    <phoneticPr fontId="3" type="noConversion"/>
  </si>
  <si>
    <t>terfa</t>
    <phoneticPr fontId="3" type="noConversion"/>
  </si>
  <si>
    <t>1stExonStart_0base</t>
  </si>
  <si>
    <t>1stExonEnd</t>
  </si>
  <si>
    <t>2ndExonStart_0base</t>
  </si>
  <si>
    <t>2ndExonEnd</t>
  </si>
  <si>
    <t>2,5,9</t>
  </si>
  <si>
    <t>50,50,30</t>
  </si>
  <si>
    <t>2,0,1</t>
  </si>
  <si>
    <t>59,54,51</t>
  </si>
  <si>
    <t>0.042,0.098,0.246</t>
  </si>
  <si>
    <t>0.036,0.0,0.021</t>
  </si>
  <si>
    <t>MXE</t>
    <phoneticPr fontId="3" type="noConversion"/>
  </si>
  <si>
    <t>mier1a</t>
    <phoneticPr fontId="3" type="noConversion"/>
  </si>
  <si>
    <t>MXE</t>
    <phoneticPr fontId="3" type="noConversion"/>
  </si>
  <si>
    <t>longExonStart_0base</t>
  </si>
  <si>
    <t>longExonEnd</t>
  </si>
  <si>
    <t>shortES</t>
  </si>
  <si>
    <t>shortEE</t>
  </si>
  <si>
    <t>flankingES</t>
  </si>
  <si>
    <t>flankingEE</t>
  </si>
  <si>
    <t>-</t>
  </si>
  <si>
    <t>33,25,35</t>
  </si>
  <si>
    <t>19,23,25</t>
  </si>
  <si>
    <t>16,22,17</t>
  </si>
  <si>
    <t>38,31,31</t>
  </si>
  <si>
    <t>0.529,0.413,0.476</t>
  </si>
  <si>
    <t>0.214,0.315,0.262</t>
  </si>
  <si>
    <t>35,25,35</t>
  </si>
  <si>
    <t>45,27,58</t>
  </si>
  <si>
    <t>42,50,65</t>
  </si>
  <si>
    <t>0.332,0.372,0.278</t>
  </si>
  <si>
    <t>0.196,0.22,0.143</t>
  </si>
  <si>
    <t>A3SS</t>
    <phoneticPr fontId="3" type="noConversion"/>
  </si>
  <si>
    <t>A3SS</t>
    <phoneticPr fontId="3" type="noConversion"/>
  </si>
  <si>
    <t>38,31,45</t>
  </si>
  <si>
    <t>2,11,5</t>
  </si>
  <si>
    <t>37,33,22</t>
  </si>
  <si>
    <t>12,9,7</t>
  </si>
  <si>
    <t>0.925,0.646,0.854</t>
  </si>
  <si>
    <t>0.666,0.704,0.671</t>
  </si>
  <si>
    <t>A5SS</t>
    <phoneticPr fontId="3" type="noConversion"/>
  </si>
  <si>
    <t>A5SS</t>
    <phoneticPr fontId="3" type="noConversion"/>
  </si>
  <si>
    <t>emsy</t>
    <phoneticPr fontId="3" type="noConversion"/>
  </si>
  <si>
    <t>exonStart_0base</t>
  </si>
  <si>
    <t>exonEnd</t>
  </si>
  <si>
    <t>12,16,17</t>
  </si>
  <si>
    <t>102,58,77</t>
  </si>
  <si>
    <t>8,1,0</t>
  </si>
  <si>
    <t>0.696,0.76,0.753</t>
  </si>
  <si>
    <t>0.858,0.965,1.0</t>
  </si>
  <si>
    <t>39,78,71</t>
  </si>
  <si>
    <t>8,5,13</t>
  </si>
  <si>
    <t>48,33,78</t>
  </si>
  <si>
    <t>3,2,5</t>
  </si>
  <si>
    <t>0.662,0.862,0.687</t>
  </si>
  <si>
    <t>0.865,0.869,0.862</t>
  </si>
  <si>
    <t>SE</t>
    <phoneticPr fontId="3" type="noConversion"/>
  </si>
  <si>
    <t>SE</t>
    <phoneticPr fontId="3" type="noConversion"/>
  </si>
  <si>
    <t>4,19,11</t>
  </si>
  <si>
    <t>4,2,4</t>
  </si>
  <si>
    <t>13,4,13</t>
  </si>
  <si>
    <t>0,2,0</t>
  </si>
  <si>
    <t>0.403,0.865,0.65</t>
  </si>
  <si>
    <t>1.0,0.574,1.0</t>
  </si>
  <si>
    <t>22,57,38</t>
  </si>
  <si>
    <t>6,64,26</t>
  </si>
  <si>
    <t>93,41,62</t>
  </si>
  <si>
    <t>42,6,30</t>
  </si>
  <si>
    <t>0.726,0.392,0.514</t>
  </si>
  <si>
    <t>0.616,0.832,0.599</t>
  </si>
  <si>
    <t>SE</t>
    <phoneticPr fontId="3" type="noConversion"/>
  </si>
  <si>
    <t>kat5a</t>
    <phoneticPr fontId="5" type="noConversion"/>
  </si>
  <si>
    <t>72,84,76</t>
  </si>
  <si>
    <t>9,5,12</t>
  </si>
  <si>
    <t>59,42,73</t>
  </si>
  <si>
    <t>1,0,0</t>
  </si>
  <si>
    <t>0.845,0.92,0.812</t>
  </si>
  <si>
    <t>0.976,1.0,1.0</t>
  </si>
  <si>
    <t>6,11,6</t>
  </si>
  <si>
    <t>20,9,1</t>
  </si>
  <si>
    <t>0,1,0</t>
  </si>
  <si>
    <t>27,18,25</t>
  </si>
  <si>
    <t>0.162,0.44,0.794</t>
  </si>
  <si>
    <t>0.0,0.034,0.0</t>
  </si>
  <si>
    <t>RI</t>
    <phoneticPr fontId="3" type="noConversion"/>
  </si>
  <si>
    <t>33,39,57</t>
  </si>
  <si>
    <t>22,16,22</t>
  </si>
  <si>
    <t>0.691,0.735,0.691</t>
  </si>
  <si>
    <t>0.911,0.923,0.899</t>
  </si>
  <si>
    <t>12,18,14</t>
  </si>
  <si>
    <t>4,10,11</t>
  </si>
  <si>
    <t>25,22,5</t>
  </si>
  <si>
    <t>6,2,0</t>
  </si>
  <si>
    <t>0.611,0.486,0.4</t>
  </si>
  <si>
    <t>0.686,0.852,1.0</t>
  </si>
  <si>
    <t>28,49,48</t>
  </si>
  <si>
    <t>36,56,19</t>
  </si>
  <si>
    <t>0.842,0.789,0.769</t>
  </si>
  <si>
    <t>0.821,0.955,1.0</t>
  </si>
  <si>
    <t>A5SS</t>
    <phoneticPr fontId="3" type="noConversion"/>
  </si>
  <si>
    <t>32,22,18</t>
  </si>
  <si>
    <t>31,32,42</t>
  </si>
  <si>
    <t>46,49,61</t>
  </si>
  <si>
    <t>36,28,32</t>
  </si>
  <si>
    <t>0.451,0.354,0.255</t>
  </si>
  <si>
    <t>0.504,0.582,0.603</t>
  </si>
  <si>
    <t>kat5b</t>
    <phoneticPr fontId="3" type="noConversion"/>
  </si>
  <si>
    <t>29,36,20</t>
  </si>
  <si>
    <t>0,14,15</t>
  </si>
  <si>
    <t>84,46,59</t>
  </si>
  <si>
    <t>1,2,3</t>
  </si>
  <si>
    <t>1.0,0.637,0.477</t>
  </si>
  <si>
    <t>0.983,0.94,0.931</t>
  </si>
  <si>
    <t>SE</t>
    <phoneticPr fontId="3" type="noConversion"/>
  </si>
  <si>
    <t>rtel1</t>
    <phoneticPr fontId="3" type="noConversion"/>
  </si>
  <si>
    <t>13,32,15</t>
  </si>
  <si>
    <t>1,8,1</t>
  </si>
  <si>
    <t>42,53,28</t>
  </si>
  <si>
    <t>0,0,0</t>
  </si>
  <si>
    <t>0.858,0.65,0.874</t>
  </si>
  <si>
    <t>1.0,1.0,1.0</t>
  </si>
  <si>
    <t>SE</t>
    <phoneticPr fontId="3" type="noConversion"/>
  </si>
  <si>
    <t>eya4</t>
    <phoneticPr fontId="3" type="noConversion"/>
  </si>
  <si>
    <t>34,29,55</t>
  </si>
  <si>
    <t>86,79,169</t>
  </si>
  <si>
    <t>36,37,32</t>
  </si>
  <si>
    <t>35,63,62</t>
  </si>
  <si>
    <t>0.283,0.269,0.246</t>
  </si>
  <si>
    <t>0.507,0.37,0.34</t>
  </si>
  <si>
    <t>10,5,14</t>
  </si>
  <si>
    <t>22,15,34</t>
  </si>
  <si>
    <t>25,21,31</t>
  </si>
  <si>
    <t>0.304,0.243,0.284</t>
  </si>
  <si>
    <t>0.103,0.084,0.134</t>
  </si>
  <si>
    <t>A3SS</t>
    <phoneticPr fontId="3" type="noConversion"/>
  </si>
  <si>
    <t>mis18a</t>
    <phoneticPr fontId="3" type="noConversion"/>
  </si>
  <si>
    <t>7,7,11</t>
  </si>
  <si>
    <t>30,6,4</t>
  </si>
  <si>
    <t>20,6,7</t>
  </si>
  <si>
    <t>1,0,3</t>
  </si>
  <si>
    <t>0.113,0.39,0.601</t>
  </si>
  <si>
    <t>0.916,1.0,0.561</t>
  </si>
  <si>
    <t>tbl1xr1a</t>
    <phoneticPr fontId="3" type="noConversion"/>
  </si>
  <si>
    <t>11,19,21</t>
  </si>
  <si>
    <t>56,59,58</t>
  </si>
  <si>
    <t>44,49,30</t>
  </si>
  <si>
    <t>66,45,82</t>
  </si>
  <si>
    <t>0.187,0.274,0.298</t>
  </si>
  <si>
    <t>0.439,0.561,0.3</t>
  </si>
  <si>
    <t>SE</t>
    <phoneticPr fontId="3" type="noConversion"/>
  </si>
  <si>
    <t>kansl3</t>
    <phoneticPr fontId="3" type="noConversion"/>
  </si>
  <si>
    <t>53,85,44</t>
  </si>
  <si>
    <t>6,24,22</t>
  </si>
  <si>
    <t>92,74,46</t>
  </si>
  <si>
    <t>38,45,37</t>
  </si>
  <si>
    <t>0.882,0.75,0.629</t>
  </si>
  <si>
    <t>0.672,0.582,0.513</t>
  </si>
  <si>
    <t>0,71,67</t>
  </si>
  <si>
    <t>83,86,110</t>
  </si>
  <si>
    <t>96,27,66</t>
  </si>
  <si>
    <t>102,72,95</t>
  </si>
  <si>
    <t>0.0,0.424,0.352</t>
  </si>
  <si>
    <t>0.456,0.251,0.383</t>
  </si>
  <si>
    <t>12,19,23</t>
  </si>
  <si>
    <t>12,12,4</t>
  </si>
  <si>
    <t>18,9,11</t>
  </si>
  <si>
    <t>21,21,11</t>
  </si>
  <si>
    <t>0.422,0.536,0.808</t>
  </si>
  <si>
    <t>0.385,0.238,0.422</t>
  </si>
  <si>
    <t>3,9,1</t>
  </si>
  <si>
    <t>9,15,8</t>
  </si>
  <si>
    <t>14,17,8</t>
  </si>
  <si>
    <t>8,9,13</t>
  </si>
  <si>
    <t>0.158,0.253,0.066</t>
  </si>
  <si>
    <t>0.497,0.516,0.258</t>
  </si>
  <si>
    <t>SE</t>
    <phoneticPr fontId="3" type="noConversion"/>
  </si>
  <si>
    <t>cenpk</t>
    <phoneticPr fontId="3" type="noConversion"/>
  </si>
  <si>
    <t>26,19,33</t>
  </si>
  <si>
    <t>94,63,57</t>
  </si>
  <si>
    <t>1,5,3</t>
  </si>
  <si>
    <t>79,56,70</t>
  </si>
  <si>
    <t>0.144,0.155,0.26</t>
  </si>
  <si>
    <t>0.008,0.052,0.025</t>
  </si>
  <si>
    <t>RI</t>
    <phoneticPr fontId="3" type="noConversion"/>
  </si>
  <si>
    <t>11,13,25</t>
  </si>
  <si>
    <t>35,20,28</t>
  </si>
  <si>
    <t>18,21,23</t>
  </si>
  <si>
    <t>27,19,16</t>
  </si>
  <si>
    <t>0.224,0.374,0.451</t>
  </si>
  <si>
    <t>0.38,0.504,0.569</t>
  </si>
  <si>
    <t>9,17,26</t>
  </si>
  <si>
    <t>15,8,13</t>
  </si>
  <si>
    <t>10,18,12</t>
  </si>
  <si>
    <t>0,3,2</t>
  </si>
  <si>
    <t>0.272,0.57,0.555</t>
  </si>
  <si>
    <t>1.0,0.789,0.789</t>
  </si>
  <si>
    <t>25,33,54</t>
  </si>
  <si>
    <t>54,66,53</t>
  </si>
  <si>
    <t>0.544,0.747,0.748</t>
  </si>
  <si>
    <t>1.0,0.94,0.95</t>
  </si>
  <si>
    <t>SE</t>
    <phoneticPr fontId="3" type="noConversion"/>
  </si>
  <si>
    <t>15,34,67</t>
  </si>
  <si>
    <t>23,18,47</t>
  </si>
  <si>
    <t>61,81,54</t>
  </si>
  <si>
    <t>25,16,31</t>
  </si>
  <si>
    <t>0.352,0.611,0.543</t>
  </si>
  <si>
    <t>0.67,0.808,0.592</t>
  </si>
  <si>
    <t>A3SS</t>
    <phoneticPr fontId="3" type="noConversion"/>
  </si>
  <si>
    <t>9,9,0</t>
  </si>
  <si>
    <t>6,12,12</t>
  </si>
  <si>
    <t>0,0,1</t>
  </si>
  <si>
    <t>14,13,15</t>
  </si>
  <si>
    <t>0.478,0.314,0.0</t>
  </si>
  <si>
    <t>0.0,0.0,0.039</t>
  </si>
  <si>
    <t>24,44,21</t>
  </si>
  <si>
    <t>26,30,36</t>
  </si>
  <si>
    <t>5,5,12</t>
  </si>
  <si>
    <t>42,26,38</t>
  </si>
  <si>
    <t>0.386,0.499,0.284</t>
  </si>
  <si>
    <t>0.075,0.116,0.177</t>
  </si>
  <si>
    <t>68,187,85</t>
  </si>
  <si>
    <t>11,24,11</t>
  </si>
  <si>
    <t>168,75,154</t>
  </si>
  <si>
    <t>0,6,0</t>
  </si>
  <si>
    <t>0.73,0.773,0.772</t>
  </si>
  <si>
    <t>1.0,0.845,1.0</t>
  </si>
  <si>
    <t>25,113,56</t>
  </si>
  <si>
    <t>3,45,23</t>
  </si>
  <si>
    <t>29,34,56</t>
  </si>
  <si>
    <t>26,11,28</t>
  </si>
  <si>
    <t>0.893,0.715,0.709</t>
  </si>
  <si>
    <t>0.527,0.756,0.667</t>
  </si>
  <si>
    <t>MXE</t>
    <phoneticPr fontId="3" type="noConversion"/>
  </si>
  <si>
    <t>SE</t>
    <phoneticPr fontId="3" type="noConversion"/>
  </si>
  <si>
    <t>6,12,15</t>
  </si>
  <si>
    <t>64,46,25</t>
  </si>
  <si>
    <t>0.943,0.887,0.892</t>
  </si>
  <si>
    <t>0.63,0.669,0.79</t>
  </si>
  <si>
    <t>24,21,31</t>
  </si>
  <si>
    <t>9,12,14</t>
  </si>
  <si>
    <t>50,41,44</t>
  </si>
  <si>
    <t>10,15,7</t>
  </si>
  <si>
    <t>0.653,0.552,0.61</t>
  </si>
  <si>
    <t>0.779,0.658,0.816</t>
  </si>
  <si>
    <t>26,10,11</t>
  </si>
  <si>
    <t>18,12,24</t>
  </si>
  <si>
    <t>13,15,17</t>
  </si>
  <si>
    <t>32,34,28</t>
  </si>
  <si>
    <t>0.503,0.368,0.243</t>
  </si>
  <si>
    <t>0.221,0.236,0.298</t>
  </si>
  <si>
    <t>A3SS</t>
    <phoneticPr fontId="3" type="noConversion"/>
  </si>
  <si>
    <t>39,77,184</t>
  </si>
  <si>
    <t>1,0,2</t>
  </si>
  <si>
    <t>81,80,82</t>
  </si>
  <si>
    <t>4,6,14</t>
  </si>
  <si>
    <t>0.954,1.0,0.98</t>
  </si>
  <si>
    <t>0.914,0.875,0.755</t>
  </si>
  <si>
    <t>42,44,68</t>
  </si>
  <si>
    <t>0.095,0.104,0.142</t>
  </si>
  <si>
    <t>0.0,0.0,0.0</t>
  </si>
  <si>
    <t>28,27,13</t>
  </si>
  <si>
    <t>0.821,0.781,0.916</t>
  </si>
  <si>
    <t>1.0,1.0,0.992</t>
  </si>
  <si>
    <t>111,100,95</t>
  </si>
  <si>
    <t>142,112,95</t>
  </si>
  <si>
    <t>18,34,30</t>
  </si>
  <si>
    <t>0.338,0.368,0.395</t>
  </si>
  <si>
    <t>0.062,0.123,0.121</t>
  </si>
  <si>
    <t>43,34,50</t>
  </si>
  <si>
    <t>27,45,67</t>
  </si>
  <si>
    <t>110,94,89</t>
  </si>
  <si>
    <t>10,12,26</t>
  </si>
  <si>
    <t>0.486,0.31,0.307</t>
  </si>
  <si>
    <t>0.867,0.823,0.67</t>
  </si>
  <si>
    <t>39,25,36</t>
  </si>
  <si>
    <t>31,34,33</t>
  </si>
  <si>
    <t>29,24,29</t>
  </si>
  <si>
    <t>43,40,45</t>
  </si>
  <si>
    <t>0.554,0.42,0.518</t>
  </si>
  <si>
    <t>0.4,0.372,0.389</t>
  </si>
  <si>
    <t>18,34,41</t>
  </si>
  <si>
    <t>27,17,30</t>
  </si>
  <si>
    <t>36,25,30</t>
  </si>
  <si>
    <t>26,9,15</t>
  </si>
  <si>
    <t>0.339,0.606,0.512</t>
  </si>
  <si>
    <t>0.515,0.681,0.606</t>
  </si>
  <si>
    <t>8,9,19</t>
  </si>
  <si>
    <t>7,24,25</t>
  </si>
  <si>
    <t>47,54,70</t>
  </si>
  <si>
    <t>11,12,16</t>
  </si>
  <si>
    <t>0.443,0.207,0.346</t>
  </si>
  <si>
    <t>0.748,0.758,0.753</t>
  </si>
  <si>
    <t>11,9,14</t>
  </si>
  <si>
    <t>2,5,7</t>
  </si>
  <si>
    <t>3,0,1</t>
  </si>
  <si>
    <t>0.776,0.531,0.557</t>
  </si>
  <si>
    <t>0.0,1.0,0.0</t>
  </si>
  <si>
    <t>36,44,28</t>
  </si>
  <si>
    <t>46,42,45</t>
  </si>
  <si>
    <t>0.163,0.115,0.241</t>
  </si>
  <si>
    <t>17,27,31</t>
  </si>
  <si>
    <t>25,69,56</t>
  </si>
  <si>
    <t>56,28,35</t>
  </si>
  <si>
    <t>62,37,38</t>
  </si>
  <si>
    <t>0.33,0.221,0.286</t>
  </si>
  <si>
    <t>0.395,0.354,0.4</t>
  </si>
  <si>
    <t>14,10,23</t>
  </si>
  <si>
    <t>54,69,39</t>
  </si>
  <si>
    <t>0.056,0.034,0.072</t>
  </si>
  <si>
    <t>0.175,0.175,0.137</t>
  </si>
  <si>
    <t>map2k4a</t>
    <phoneticPr fontId="3" type="noConversion"/>
  </si>
  <si>
    <t>5,14,14</t>
  </si>
  <si>
    <t>2,9,4</t>
  </si>
  <si>
    <t>12,5,2</t>
  </si>
  <si>
    <t>10,11,14</t>
  </si>
  <si>
    <t>0.672,0.56,0.741</t>
  </si>
  <si>
    <t>0.496,0.271,0.105</t>
  </si>
  <si>
    <t>17,32,35</t>
  </si>
  <si>
    <t>5,2,8</t>
  </si>
  <si>
    <t>25,22,20</t>
  </si>
  <si>
    <t>0.719,0.923,0.767</t>
  </si>
  <si>
    <t>25,29,30</t>
  </si>
  <si>
    <t>76,114,88</t>
  </si>
  <si>
    <t>6,3,7</t>
  </si>
  <si>
    <t>66,71,75</t>
  </si>
  <si>
    <t>0.163,0.131,0.168</t>
  </si>
  <si>
    <t>0.051,0.024,0.052</t>
  </si>
  <si>
    <t>4,0,11</t>
  </si>
  <si>
    <t>6,71,8</t>
  </si>
  <si>
    <t>0,2,17</t>
  </si>
  <si>
    <t>0.728,1.0,0.14</t>
  </si>
  <si>
    <t>1.0,0.969,0.296</t>
  </si>
  <si>
    <t>40,32,51</t>
  </si>
  <si>
    <t>16,24,18</t>
  </si>
  <si>
    <t>45,55,50</t>
  </si>
  <si>
    <t>6,11,10</t>
  </si>
  <si>
    <t>0.608,0.453,0.638</t>
  </si>
  <si>
    <t>0.823,0.756,0.756</t>
  </si>
  <si>
    <t>39,67,47</t>
  </si>
  <si>
    <t>62,58,61</t>
  </si>
  <si>
    <t>38,39,54</t>
  </si>
  <si>
    <t>66,86,100</t>
  </si>
  <si>
    <t>0.478,0.627,0.529</t>
  </si>
  <si>
    <t>0.456,0.398,0.44</t>
  </si>
  <si>
    <t>61,86,103</t>
  </si>
  <si>
    <t>5,12,8</t>
  </si>
  <si>
    <t>55,60,71</t>
  </si>
  <si>
    <t>35,30,24</t>
  </si>
  <si>
    <t>0.91,0.856,0.915</t>
  </si>
  <si>
    <t>0.567,0.625,0.711</t>
  </si>
  <si>
    <t>2,4,9</t>
  </si>
  <si>
    <t>3,15,16</t>
  </si>
  <si>
    <t>13,13,13</t>
  </si>
  <si>
    <t>0.369,0.189,0.33</t>
  </si>
  <si>
    <t>2,6,0</t>
  </si>
  <si>
    <t>3,2,0</t>
  </si>
  <si>
    <t>1,9,7</t>
  </si>
  <si>
    <t>0,3,3</t>
  </si>
  <si>
    <t>0.319,0.678,NA</t>
  </si>
  <si>
    <t>1.0,0.678,0.621</t>
  </si>
  <si>
    <t>7,3,7</t>
  </si>
  <si>
    <t>2,17,9</t>
  </si>
  <si>
    <t>0,4,6</t>
  </si>
  <si>
    <t>11,11,23</t>
  </si>
  <si>
    <t>0.817,0.183,0.497</t>
  </si>
  <si>
    <t>0.0,0.316,0.249</t>
  </si>
  <si>
    <t>30,24,37</t>
  </si>
  <si>
    <t>3,2,7</t>
  </si>
  <si>
    <t>26,47,37</t>
  </si>
  <si>
    <t>0,1,1</t>
  </si>
  <si>
    <t>0.845,0.867,0.742</t>
  </si>
  <si>
    <t>1.0,0.962,0.953</t>
  </si>
  <si>
    <t>1,8,4</t>
  </si>
  <si>
    <t>6,20,7</t>
  </si>
  <si>
    <t>18,2,8</t>
  </si>
  <si>
    <t>13,4,5</t>
  </si>
  <si>
    <t>0.138,0.277,0.354</t>
  </si>
  <si>
    <t>0.57,0.324,0.605</t>
  </si>
  <si>
    <t>0,2,3</t>
  </si>
  <si>
    <t>4,3,0</t>
  </si>
  <si>
    <t>1,0,4</t>
  </si>
  <si>
    <t>0,0,4</t>
  </si>
  <si>
    <t>0.0,0.395,1.0</t>
  </si>
  <si>
    <t>1.0,NA,0.495</t>
  </si>
  <si>
    <t>5,5,5</t>
  </si>
  <si>
    <t>64,23,45</t>
  </si>
  <si>
    <t>13,6,4</t>
  </si>
  <si>
    <t>0.275,0.432,0.487</t>
  </si>
  <si>
    <t>0.609,0.548,0.781</t>
  </si>
  <si>
    <t>55,63,64</t>
  </si>
  <si>
    <t>10,12,18</t>
  </si>
  <si>
    <t>67,32,85</t>
  </si>
  <si>
    <t>0.816,0.809,0.741</t>
  </si>
  <si>
    <t>1.0,1.0,0.986</t>
  </si>
  <si>
    <t>4,23,10</t>
  </si>
  <si>
    <t>3,12,1</t>
  </si>
  <si>
    <t>9,7,3</t>
  </si>
  <si>
    <t>9,10,20</t>
  </si>
  <si>
    <t>0.557,0.644,0.904</t>
  </si>
  <si>
    <t>0.485,0.398,0.124</t>
  </si>
  <si>
    <t>14,5,10</t>
  </si>
  <si>
    <t>3,11,0</t>
  </si>
  <si>
    <t>4,5,7</t>
  </si>
  <si>
    <t>0,11,9</t>
  </si>
  <si>
    <t>0.804,0.285,1.0</t>
  </si>
  <si>
    <t>1.0,0.285,0.405</t>
  </si>
  <si>
    <t>14,20,8</t>
  </si>
  <si>
    <t>5,23,10</t>
  </si>
  <si>
    <t>8,16,14</t>
  </si>
  <si>
    <t>21,19,23</t>
  </si>
  <si>
    <t>0.726,0.451,0.431</t>
  </si>
  <si>
    <t>0.265,0.444,0.366</t>
  </si>
  <si>
    <t>23,42,46</t>
  </si>
  <si>
    <t>10,15,4</t>
  </si>
  <si>
    <t>49,25,45</t>
  </si>
  <si>
    <t>0.661,0.703,0.907</t>
  </si>
  <si>
    <t>36,97,79</t>
  </si>
  <si>
    <t>69,71,99</t>
  </si>
  <si>
    <t>0.75,0.843,0.943</t>
  </si>
  <si>
    <t>0.983,1.0,1.0</t>
  </si>
  <si>
    <t>27,25,28</t>
  </si>
  <si>
    <t>11,0,2</t>
  </si>
  <si>
    <t>44,43,38</t>
  </si>
  <si>
    <t>0.553,1.0,0.876</t>
  </si>
  <si>
    <t>19,29,30</t>
  </si>
  <si>
    <t>4,8,18</t>
  </si>
  <si>
    <t>43,55,41</t>
  </si>
  <si>
    <t>4,3,3</t>
  </si>
  <si>
    <t>0.784,0.735,0.56</t>
  </si>
  <si>
    <t>0.891,0.933,0.913</t>
  </si>
  <si>
    <t>1,10,14</t>
  </si>
  <si>
    <t>28,38,54</t>
  </si>
  <si>
    <t>17,17,14</t>
  </si>
  <si>
    <t>21,23,39</t>
  </si>
  <si>
    <t>0.027,0.167,0.165</t>
  </si>
  <si>
    <t>0.382,0.361,0.215</t>
  </si>
  <si>
    <t>8,3,16</t>
  </si>
  <si>
    <t>15,41,25</t>
  </si>
  <si>
    <t>4,5,2</t>
  </si>
  <si>
    <t>73,50,55</t>
  </si>
  <si>
    <t>0.311,0.058,0.351</t>
  </si>
  <si>
    <t>0.044,0.078,0.03</t>
  </si>
  <si>
    <t>3,1,0</t>
  </si>
  <si>
    <t>18,12,3</t>
  </si>
  <si>
    <t>0.727,0.75,1.0</t>
  </si>
  <si>
    <t>0.182,0.294,0.4</t>
  </si>
  <si>
    <t>42,41,18</t>
  </si>
  <si>
    <t>10,10,31</t>
  </si>
  <si>
    <t>25,33,19</t>
  </si>
  <si>
    <t>2,8,16</t>
  </si>
  <si>
    <t>0.714,0.709,0.256</t>
  </si>
  <si>
    <t>0.881,0.71,0.413</t>
  </si>
  <si>
    <t>6,1,1</t>
  </si>
  <si>
    <t>9,10,17</t>
  </si>
  <si>
    <t>5,5,7</t>
  </si>
  <si>
    <t>20,2,12</t>
  </si>
  <si>
    <t>0.369,0.081,0.049</t>
  </si>
  <si>
    <t>0.18,0.687,0.338</t>
  </si>
  <si>
    <t>6,18,18</t>
  </si>
  <si>
    <t>0.94,0.883,0.868</t>
  </si>
  <si>
    <t>0.466,0.501,0.511</t>
  </si>
  <si>
    <t>0.252,0.362,0.347</t>
  </si>
  <si>
    <t>17,29,30</t>
  </si>
  <si>
    <t>9,8,3</t>
  </si>
  <si>
    <t>41,71,68</t>
  </si>
  <si>
    <t>0,2,2</t>
  </si>
  <si>
    <t>0.507,0.663,0.845</t>
  </si>
  <si>
    <t>1.0,0.951,0.949</t>
  </si>
  <si>
    <t>13,9,13</t>
  </si>
  <si>
    <t>1,4,1</t>
  </si>
  <si>
    <t>14,5,13</t>
  </si>
  <si>
    <t>19,1,5</t>
  </si>
  <si>
    <t>0.917,0.656,0.917</t>
  </si>
  <si>
    <t>0.384,0.809,0.688</t>
  </si>
  <si>
    <t>15,3,10</t>
  </si>
  <si>
    <t>41,30,31</t>
  </si>
  <si>
    <t>18,22,18</t>
  </si>
  <si>
    <t>30,31,35</t>
  </si>
  <si>
    <t>0.182,0.057,0.164</t>
  </si>
  <si>
    <t>0.267,0.301,0.238</t>
  </si>
  <si>
    <t>6,15,22</t>
  </si>
  <si>
    <t>17,28,19</t>
  </si>
  <si>
    <t>5,7,26</t>
  </si>
  <si>
    <t>26,18,38</t>
  </si>
  <si>
    <t>0.263,0.352,0.54</t>
  </si>
  <si>
    <t>0.163,0.283,0.409</t>
  </si>
  <si>
    <t>13,15,11</t>
  </si>
  <si>
    <t>9,7,8</t>
  </si>
  <si>
    <t>10,3,6</t>
  </si>
  <si>
    <t>16,1,16</t>
  </si>
  <si>
    <t>0.507,0.604,0.495</t>
  </si>
  <si>
    <t>0.308,0.681,0.211</t>
  </si>
  <si>
    <t>fgfr1op</t>
  </si>
  <si>
    <t>10,5,4</t>
  </si>
  <si>
    <t>10,5,9</t>
  </si>
  <si>
    <t>9,17,22</t>
  </si>
  <si>
    <t>7,7,6</t>
  </si>
  <si>
    <t>0.384,0.384,0.217</t>
  </si>
  <si>
    <t>0.445,0.602,0.696</t>
  </si>
  <si>
    <t>52,63,66</t>
  </si>
  <si>
    <t>7,3,12</t>
  </si>
  <si>
    <t>99,71,78</t>
  </si>
  <si>
    <t>0,2,4</t>
  </si>
  <si>
    <t>0.794,0.916,0.741</t>
  </si>
  <si>
    <t>1.0,0.949,0.91</t>
  </si>
  <si>
    <t>14,25,11</t>
  </si>
  <si>
    <t>12,10,12</t>
  </si>
  <si>
    <t>7,8,13</t>
  </si>
  <si>
    <t>20,28,25</t>
  </si>
  <si>
    <t>0.497,0.679,0.437</t>
  </si>
  <si>
    <t>0.229,0.195,0.306</t>
  </si>
  <si>
    <t>20,10,25</t>
  </si>
  <si>
    <t>21,23,25</t>
  </si>
  <si>
    <t>0.573,0.446,0.627</t>
  </si>
  <si>
    <t>0.458,0.398,0.446</t>
  </si>
  <si>
    <t>0.424,0.724,0.316</t>
  </si>
  <si>
    <t>0.259,0.268,0.353</t>
  </si>
  <si>
    <t>7,13,9</t>
  </si>
  <si>
    <t>6,30,2</t>
  </si>
  <si>
    <t>39,28,12</t>
  </si>
  <si>
    <t>7,6,9</t>
  </si>
  <si>
    <t>0.461,0.241,0.768</t>
  </si>
  <si>
    <t>0.804,0.774,0.495</t>
  </si>
  <si>
    <t>1,9,10</t>
  </si>
  <si>
    <t>0,4,9</t>
  </si>
  <si>
    <t>4,4,3</t>
  </si>
  <si>
    <t>1.0,0.619,0.446</t>
  </si>
  <si>
    <t>5,13,15</t>
  </si>
  <si>
    <t>9,0,2</t>
  </si>
  <si>
    <t>20,16,19</t>
  </si>
  <si>
    <t>2,1,0</t>
  </si>
  <si>
    <t>0.287,1.0,0.844</t>
  </si>
  <si>
    <t>0.879,0.92,1.0</t>
  </si>
  <si>
    <t>1,1,12</t>
  </si>
  <si>
    <t>1,12,6</t>
  </si>
  <si>
    <t>6,8,2</t>
  </si>
  <si>
    <t>0.337,0.041,0.504</t>
  </si>
  <si>
    <t>28,44,27</t>
  </si>
  <si>
    <t>42,25,24</t>
  </si>
  <si>
    <t>0.952,0.723,0.762</t>
  </si>
  <si>
    <t>19,27,42</t>
  </si>
  <si>
    <t>28,39,26</t>
  </si>
  <si>
    <t>70,58,61</t>
  </si>
  <si>
    <t>46,24,24</t>
  </si>
  <si>
    <t>0.326,0.331,0.535</t>
  </si>
  <si>
    <t>0.52,0.633,0.645</t>
  </si>
  <si>
    <t>8,15,6</t>
  </si>
  <si>
    <t>3,7,3</t>
  </si>
  <si>
    <t>12,11,15</t>
  </si>
  <si>
    <t>10,14,18</t>
  </si>
  <si>
    <t>0.727,0.682,0.667</t>
  </si>
  <si>
    <t>0.545,0.44,0.455</t>
  </si>
  <si>
    <t>0,3,0</t>
  </si>
  <si>
    <t>5,18,17</t>
  </si>
  <si>
    <t>3,3,3</t>
  </si>
  <si>
    <t>10,7,11</t>
  </si>
  <si>
    <t>0.0,0.074,0.0</t>
  </si>
  <si>
    <t>0.126,0.171,0.116</t>
  </si>
  <si>
    <t>57,148,94</t>
  </si>
  <si>
    <t>0,4,7</t>
  </si>
  <si>
    <t>99,73,92</t>
  </si>
  <si>
    <t>4,6,13</t>
  </si>
  <si>
    <t>1.0,0.802,0.596</t>
  </si>
  <si>
    <t>0.731,0.572,0.437</t>
  </si>
  <si>
    <t>53,64,41</t>
  </si>
  <si>
    <t>6,5,10</t>
  </si>
  <si>
    <t>35,60,59</t>
  </si>
  <si>
    <t>0.858,0.897,0.737</t>
  </si>
  <si>
    <t>0.96,1.0,1.0</t>
  </si>
  <si>
    <t>8,7,5</t>
  </si>
  <si>
    <t>4,5,5</t>
  </si>
  <si>
    <t>5,3,0</t>
  </si>
  <si>
    <t>0.377,0.558,1.0</t>
  </si>
  <si>
    <t>0,29,4</t>
  </si>
  <si>
    <t>44,35,32</t>
  </si>
  <si>
    <t>0.0,0.121,0.022</t>
  </si>
  <si>
    <t>0.205,0.185,0.161</t>
  </si>
  <si>
    <t>51,18,41</t>
  </si>
  <si>
    <t>13,9,17</t>
  </si>
  <si>
    <t>19,37,31</t>
  </si>
  <si>
    <t>9,7,0</t>
  </si>
  <si>
    <t>0.664,0.502,0.548</t>
  </si>
  <si>
    <t>0.515,0.727,1.0</t>
  </si>
  <si>
    <t>bicdl2</t>
    <phoneticPr fontId="3" type="noConversion"/>
  </si>
  <si>
    <t>zgc:153929</t>
    <phoneticPr fontId="3" type="noConversion"/>
  </si>
  <si>
    <t>47,81,81</t>
  </si>
  <si>
    <t>23,11,15</t>
  </si>
  <si>
    <t>69,68,68</t>
  </si>
  <si>
    <t>0.017,0.02,0.029</t>
  </si>
  <si>
    <t>0.214,0.117,0.153</t>
  </si>
  <si>
    <t>16,33,23</t>
  </si>
  <si>
    <t>2,23,1</t>
  </si>
  <si>
    <t>40,29,36</t>
  </si>
  <si>
    <t>1,1,0</t>
  </si>
  <si>
    <t>0.809,0.432,0.924</t>
  </si>
  <si>
    <t>0.955,0.939,1.0</t>
  </si>
  <si>
    <t>48,32,64</t>
  </si>
  <si>
    <t>4,17,7</t>
  </si>
  <si>
    <t>39,51,43</t>
  </si>
  <si>
    <t>20,29,15</t>
  </si>
  <si>
    <t>0.864,0.5,0.829</t>
  </si>
  <si>
    <t>0.508,0.483,0.603</t>
  </si>
  <si>
    <t>15,13,17</t>
  </si>
  <si>
    <t>18,35,43</t>
  </si>
  <si>
    <t>25,13,36</t>
  </si>
  <si>
    <t>21,15,17</t>
  </si>
  <si>
    <t>0.422,0.246,0.257</t>
  </si>
  <si>
    <t>0.511,0.432,0.65</t>
  </si>
  <si>
    <t>47,36,69</t>
  </si>
  <si>
    <t>52,53,26</t>
  </si>
  <si>
    <t>0.727,0.779,0.639</t>
  </si>
  <si>
    <t>0.787,0.791,0.876</t>
  </si>
  <si>
    <t>2,7,8</t>
  </si>
  <si>
    <t>23,11,19</t>
  </si>
  <si>
    <t>8,10,10</t>
  </si>
  <si>
    <t>9,18,18</t>
  </si>
  <si>
    <t>0.057,0.306,0.226</t>
  </si>
  <si>
    <t>0.381,0.278,0.278</t>
  </si>
  <si>
    <t>3,14,10</t>
  </si>
  <si>
    <t>24,23,15</t>
  </si>
  <si>
    <t>9,13,12</t>
  </si>
  <si>
    <t>19,15,10</t>
  </si>
  <si>
    <t>0.104,0.36,0.382</t>
  </si>
  <si>
    <t>0.305,0.445,0.526</t>
  </si>
  <si>
    <t>0.226,0.27,0.239</t>
  </si>
  <si>
    <t>0.362,0.298,0.384</t>
  </si>
  <si>
    <t>Mut1</t>
    <phoneticPr fontId="3" type="noConversion"/>
  </si>
  <si>
    <t>Mut2</t>
  </si>
  <si>
    <t>Mut3</t>
  </si>
  <si>
    <t>Sib1</t>
    <phoneticPr fontId="3" type="noConversion"/>
  </si>
  <si>
    <t>Sib2</t>
  </si>
  <si>
    <t>Sib3</t>
  </si>
  <si>
    <t>microtubule-based process</t>
    <phoneticPr fontId="3" type="noConversion"/>
  </si>
  <si>
    <t>Gene symble</t>
    <phoneticPr fontId="3" type="noConversion"/>
  </si>
  <si>
    <t>GO:0051276</t>
    <phoneticPr fontId="3" type="noConversion"/>
  </si>
  <si>
    <t xml:space="preserve">DASEs enriched in the term of GO:0051276 chromosome organization </t>
    <phoneticPr fontId="3" type="noConversion"/>
  </si>
  <si>
    <t>IncLevel Difference</t>
    <phoneticPr fontId="3" type="noConversion"/>
  </si>
  <si>
    <t>septin6</t>
    <phoneticPr fontId="3" type="noConversion"/>
  </si>
  <si>
    <t>septin12</t>
    <phoneticPr fontId="3" type="noConversion"/>
  </si>
  <si>
    <t>GO:0051726</t>
    <phoneticPr fontId="3" type="noConversion"/>
  </si>
  <si>
    <t>GO:0007017</t>
    <phoneticPr fontId="3" type="noConversion"/>
  </si>
  <si>
    <t>DASEs enriched in the term of GO:0007017 microtubule-based process</t>
    <phoneticPr fontId="3" type="noConversion"/>
  </si>
  <si>
    <t>DASEs enriched in the term of GO:0051726 regulation of cell cycle</t>
    <phoneticPr fontId="3" type="noConversion"/>
  </si>
  <si>
    <t>DASEs of the three representive GOBP term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sz val="11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6" fillId="0" borderId="0" xfId="0" applyFont="1" applyFill="1"/>
    <xf numFmtId="0" fontId="6" fillId="4" borderId="1" xfId="0" applyFont="1" applyFill="1" applyBorder="1"/>
    <xf numFmtId="0" fontId="6" fillId="3" borderId="1" xfId="0" applyFont="1" applyFill="1" applyBorder="1"/>
    <xf numFmtId="0" fontId="7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right"/>
    </xf>
    <xf numFmtId="176" fontId="6" fillId="0" borderId="0" xfId="0" applyNumberFormat="1" applyFont="1" applyAlignment="1">
      <alignment horizontal="right"/>
    </xf>
    <xf numFmtId="0" fontId="9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0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16" fontId="6" fillId="0" borderId="0" xfId="0" applyNumberFormat="1" applyFont="1"/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vertical="center"/>
    </xf>
    <xf numFmtId="16" fontId="6" fillId="0" borderId="0" xfId="0" applyNumberFormat="1" applyFont="1" applyAlignment="1">
      <alignment vertical="center"/>
    </xf>
    <xf numFmtId="3" fontId="7" fillId="0" borderId="0" xfId="0" applyNumberFormat="1" applyFont="1" applyAlignment="1">
      <alignment vertical="center"/>
    </xf>
  </cellXfs>
  <cellStyles count="1">
    <cellStyle name="常规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26F6F6"/>
      <color rgb="FF64E95D"/>
      <color rgb="FFFD87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>
    <tabColor rgb="FFFD87FD"/>
  </sheetPr>
  <dimension ref="A1:P122"/>
  <sheetViews>
    <sheetView topLeftCell="A31" workbookViewId="0">
      <selection activeCell="B16" sqref="B16"/>
    </sheetView>
  </sheetViews>
  <sheetFormatPr defaultRowHeight="13.5"/>
  <cols>
    <col min="1" max="1" width="14.375" customWidth="1"/>
    <col min="2" max="2" width="27" customWidth="1"/>
    <col min="3" max="3" width="15" customWidth="1"/>
    <col min="4" max="4" width="35.375" customWidth="1"/>
    <col min="11" max="11" width="20.625" customWidth="1"/>
  </cols>
  <sheetData>
    <row r="1" spans="1:11">
      <c r="A1" s="1" t="s">
        <v>85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</row>
    <row r="2" spans="1:11">
      <c r="A2" t="s">
        <v>95</v>
      </c>
      <c r="B2" t="s">
        <v>94</v>
      </c>
      <c r="C2" t="s">
        <v>895</v>
      </c>
      <c r="D2" t="s">
        <v>145</v>
      </c>
      <c r="E2" s="2">
        <v>-2.8375662851999999</v>
      </c>
      <c r="F2" s="3">
        <v>-0.53695111559999997</v>
      </c>
      <c r="G2" t="s">
        <v>98</v>
      </c>
      <c r="H2" t="s">
        <v>99</v>
      </c>
      <c r="I2" t="s">
        <v>147</v>
      </c>
    </row>
    <row r="3" spans="1:11">
      <c r="A3" t="s">
        <v>101</v>
      </c>
      <c r="B3" t="s">
        <v>94</v>
      </c>
      <c r="C3" t="s">
        <v>96</v>
      </c>
      <c r="D3" t="s">
        <v>97</v>
      </c>
      <c r="E3" s="2">
        <v>-2.8375662851999999</v>
      </c>
      <c r="F3" s="3">
        <v>-0.53695111559999997</v>
      </c>
      <c r="G3" t="s">
        <v>98</v>
      </c>
      <c r="H3" t="s">
        <v>99</v>
      </c>
      <c r="I3" t="s">
        <v>100</v>
      </c>
    </row>
    <row r="4" spans="1:11">
      <c r="A4" t="s">
        <v>101</v>
      </c>
      <c r="B4" t="s">
        <v>94</v>
      </c>
      <c r="C4" t="s">
        <v>102</v>
      </c>
      <c r="D4" t="s">
        <v>103</v>
      </c>
      <c r="E4" s="2">
        <v>-2.6848482871999999</v>
      </c>
      <c r="F4" s="3">
        <v>-0.45362882760000001</v>
      </c>
      <c r="G4" t="s">
        <v>104</v>
      </c>
      <c r="H4" t="s">
        <v>105</v>
      </c>
      <c r="I4" t="s">
        <v>106</v>
      </c>
    </row>
    <row r="5" spans="1:11">
      <c r="A5" t="s">
        <v>101</v>
      </c>
      <c r="B5" t="s">
        <v>94</v>
      </c>
      <c r="C5" t="s">
        <v>107</v>
      </c>
      <c r="D5" t="s">
        <v>108</v>
      </c>
      <c r="E5" s="2">
        <v>-2.6089230419999998</v>
      </c>
      <c r="F5" s="3">
        <v>-0.4315789632</v>
      </c>
      <c r="G5" t="s">
        <v>109</v>
      </c>
      <c r="H5" t="s">
        <v>110</v>
      </c>
      <c r="I5" t="s">
        <v>111</v>
      </c>
    </row>
    <row r="6" spans="1:11">
      <c r="A6" t="s">
        <v>101</v>
      </c>
      <c r="B6" t="s">
        <v>94</v>
      </c>
      <c r="C6" t="s">
        <v>112</v>
      </c>
      <c r="D6" t="s">
        <v>113</v>
      </c>
      <c r="E6" s="2">
        <v>-2.5063076061</v>
      </c>
      <c r="F6" s="3">
        <v>-0.35582216230000002</v>
      </c>
      <c r="G6" t="s">
        <v>114</v>
      </c>
      <c r="H6" t="s">
        <v>110</v>
      </c>
      <c r="I6" t="s">
        <v>111</v>
      </c>
    </row>
    <row r="9" spans="1:11">
      <c r="A9" s="21" t="s">
        <v>896</v>
      </c>
      <c r="B9" s="22"/>
      <c r="C9" s="22"/>
      <c r="D9" s="22"/>
      <c r="E9" s="22"/>
      <c r="F9" s="22"/>
      <c r="G9" s="22"/>
      <c r="H9" s="22"/>
      <c r="I9" s="22"/>
      <c r="J9" s="22"/>
      <c r="K9" s="22"/>
    </row>
    <row r="10" spans="1:11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</row>
    <row r="11" spans="1:11" s="12" customFormat="1">
      <c r="A11" s="13"/>
      <c r="B11" s="13"/>
      <c r="C11" s="13"/>
      <c r="D11" s="13"/>
      <c r="E11" s="20" t="s">
        <v>251</v>
      </c>
      <c r="F11" s="20"/>
      <c r="G11" s="20"/>
      <c r="H11" s="20" t="s">
        <v>252</v>
      </c>
      <c r="I11" s="20"/>
      <c r="J11" s="20"/>
      <c r="K11" s="13"/>
    </row>
    <row r="12" spans="1:11" s="12" customFormat="1">
      <c r="A12" s="14" t="s">
        <v>894</v>
      </c>
      <c r="B12" s="14" t="s">
        <v>260</v>
      </c>
      <c r="C12" s="15" t="s">
        <v>249</v>
      </c>
      <c r="D12" s="15" t="s">
        <v>250</v>
      </c>
      <c r="E12" s="14" t="s">
        <v>887</v>
      </c>
      <c r="F12" s="14" t="s">
        <v>888</v>
      </c>
      <c r="G12" s="14" t="s">
        <v>889</v>
      </c>
      <c r="H12" s="14" t="s">
        <v>890</v>
      </c>
      <c r="I12" s="14" t="s">
        <v>891</v>
      </c>
      <c r="J12" s="14" t="s">
        <v>892</v>
      </c>
      <c r="K12" s="15" t="s">
        <v>897</v>
      </c>
    </row>
    <row r="13" spans="1:11" s="9" customFormat="1">
      <c r="A13" s="9" t="s">
        <v>232</v>
      </c>
      <c r="B13" s="9" t="s">
        <v>259</v>
      </c>
      <c r="C13" s="11">
        <v>1.22162417320213E-29</v>
      </c>
      <c r="D13" s="11">
        <v>2.71991029151E-28</v>
      </c>
      <c r="E13" s="10">
        <v>0.27300000000000002</v>
      </c>
      <c r="F13" s="9">
        <v>0.17100000000000001</v>
      </c>
      <c r="G13" s="9">
        <v>0.17699999999999999</v>
      </c>
      <c r="H13" s="10">
        <v>2.8000000000000001E-2</v>
      </c>
      <c r="I13" s="9">
        <v>2.8000000000000001E-2</v>
      </c>
      <c r="J13" s="9">
        <v>4.4999999999999998E-2</v>
      </c>
      <c r="K13" s="10">
        <v>0.17299999999999999</v>
      </c>
    </row>
    <row r="14" spans="1:11" s="9" customFormat="1">
      <c r="A14" s="9" t="s">
        <v>261</v>
      </c>
      <c r="B14" s="9" t="s">
        <v>274</v>
      </c>
      <c r="C14" s="11">
        <v>9.1646058558800698E-6</v>
      </c>
      <c r="D14" s="11">
        <v>9.6363135102300006E-5</v>
      </c>
      <c r="E14" s="10">
        <v>4.2000000000000003E-2</v>
      </c>
      <c r="F14" s="9">
        <v>9.8000000000000004E-2</v>
      </c>
      <c r="G14" s="9">
        <v>0.246</v>
      </c>
      <c r="H14" s="10">
        <v>3.5999999999999997E-2</v>
      </c>
      <c r="I14" s="9">
        <v>0</v>
      </c>
      <c r="J14" s="9">
        <v>2.1000000000000001E-2</v>
      </c>
      <c r="K14" s="10">
        <v>0.11</v>
      </c>
    </row>
    <row r="15" spans="1:11" s="9" customFormat="1">
      <c r="A15" s="9" t="s">
        <v>273</v>
      </c>
      <c r="B15" s="9" t="s">
        <v>294</v>
      </c>
      <c r="C15" s="11">
        <v>4.9068305669138096E-56</v>
      </c>
      <c r="D15" s="11">
        <v>4.5843817010899997E-54</v>
      </c>
      <c r="E15" s="10">
        <v>0.52900000000000003</v>
      </c>
      <c r="F15" s="9">
        <v>0.41299999999999998</v>
      </c>
      <c r="G15" s="9">
        <v>0.47599999999999998</v>
      </c>
      <c r="H15" s="10">
        <v>0.214</v>
      </c>
      <c r="I15" s="9">
        <v>0.315</v>
      </c>
      <c r="J15" s="9">
        <v>0.26200000000000001</v>
      </c>
      <c r="K15" s="10">
        <v>0.20899999999999999</v>
      </c>
    </row>
    <row r="16" spans="1:11" s="9" customFormat="1">
      <c r="A16" s="9" t="s">
        <v>273</v>
      </c>
      <c r="B16" s="9" t="s">
        <v>294</v>
      </c>
      <c r="C16" s="11">
        <v>7.27128658008223E-31</v>
      </c>
      <c r="D16" s="11">
        <v>2.7973067196300002E-29</v>
      </c>
      <c r="E16" s="10">
        <v>0.33200000000000002</v>
      </c>
      <c r="F16" s="10">
        <v>0.372</v>
      </c>
      <c r="G16" s="10">
        <v>0.27800000000000002</v>
      </c>
      <c r="H16" s="10">
        <v>0.19600000000000001</v>
      </c>
      <c r="I16" s="9">
        <v>0.22</v>
      </c>
      <c r="J16" s="9">
        <v>0.14299999999999999</v>
      </c>
      <c r="K16" s="10">
        <v>0.14099999999999999</v>
      </c>
    </row>
    <row r="17" spans="1:11" s="9" customFormat="1">
      <c r="A17" s="9" t="s">
        <v>151</v>
      </c>
      <c r="B17" s="9" t="s">
        <v>302</v>
      </c>
      <c r="C17" s="11">
        <v>1.40181330564134E-10</v>
      </c>
      <c r="D17" s="11">
        <v>1.5299790935900001E-9</v>
      </c>
      <c r="E17" s="10">
        <v>0.92500000000000004</v>
      </c>
      <c r="F17" s="9">
        <v>0.64600000000000002</v>
      </c>
      <c r="G17" s="9">
        <v>0.85399999999999998</v>
      </c>
      <c r="H17" s="10">
        <v>0.66600000000000004</v>
      </c>
      <c r="I17" s="9">
        <v>0.70399999999999996</v>
      </c>
      <c r="J17" s="9">
        <v>0.67100000000000004</v>
      </c>
      <c r="K17" s="10">
        <v>0.128</v>
      </c>
    </row>
    <row r="18" spans="1:11" s="9" customFormat="1">
      <c r="A18" s="9" t="s">
        <v>303</v>
      </c>
      <c r="B18" s="9" t="s">
        <v>317</v>
      </c>
      <c r="C18" s="11">
        <v>3.7070122551061602E-79</v>
      </c>
      <c r="D18" s="11">
        <v>6.3991578067499997E-77</v>
      </c>
      <c r="E18" s="10">
        <v>0.69599999999999995</v>
      </c>
      <c r="F18" s="9">
        <v>0.76</v>
      </c>
      <c r="G18" s="9">
        <v>0.753</v>
      </c>
      <c r="H18" s="10">
        <v>0.85799999999999998</v>
      </c>
      <c r="I18" s="9">
        <v>0.96499999999999997</v>
      </c>
      <c r="J18" s="9">
        <v>1</v>
      </c>
      <c r="K18" s="10">
        <v>-0.20499999999999999</v>
      </c>
    </row>
    <row r="19" spans="1:11" s="9" customFormat="1">
      <c r="A19" s="9" t="s">
        <v>303</v>
      </c>
      <c r="B19" s="9" t="s">
        <v>318</v>
      </c>
      <c r="C19" s="11">
        <v>1.8056413383513599E-5</v>
      </c>
      <c r="D19" s="10">
        <v>4.1827851946399998E-4</v>
      </c>
      <c r="E19" s="10">
        <v>0.66200000000000003</v>
      </c>
      <c r="F19" s="9">
        <v>0.86199999999999999</v>
      </c>
      <c r="G19" s="9">
        <v>0.68700000000000006</v>
      </c>
      <c r="H19" s="10">
        <v>0.86499999999999999</v>
      </c>
      <c r="I19" s="9">
        <v>0.86899999999999999</v>
      </c>
      <c r="J19" s="9">
        <v>0.86199999999999999</v>
      </c>
      <c r="K19" s="10">
        <v>-0.128</v>
      </c>
    </row>
    <row r="20" spans="1:11" s="9" customFormat="1">
      <c r="A20" s="9" t="s">
        <v>153</v>
      </c>
      <c r="B20" s="9" t="s">
        <v>331</v>
      </c>
      <c r="C20" s="11">
        <v>1.2888601005638E-62</v>
      </c>
      <c r="D20" s="11">
        <v>1.6804226426199999E-60</v>
      </c>
      <c r="E20" s="10">
        <v>0.40300000000000002</v>
      </c>
      <c r="F20" s="9">
        <v>0.86499999999999999</v>
      </c>
      <c r="G20" s="9">
        <v>0.65</v>
      </c>
      <c r="H20" s="10">
        <v>1</v>
      </c>
      <c r="I20" s="9">
        <v>0.57399999999999995</v>
      </c>
      <c r="J20" s="9">
        <v>1</v>
      </c>
      <c r="K20" s="10">
        <v>-0.219</v>
      </c>
    </row>
    <row r="21" spans="1:11" s="9" customFormat="1">
      <c r="A21" s="9" t="s">
        <v>154</v>
      </c>
      <c r="B21" s="9" t="s">
        <v>318</v>
      </c>
      <c r="C21" s="11">
        <v>4.8325894937199502E-32</v>
      </c>
      <c r="D21" s="11">
        <v>3.6890435757E-30</v>
      </c>
      <c r="E21" s="10">
        <v>0.72599999999999998</v>
      </c>
      <c r="F21" s="9">
        <v>0.39200000000000002</v>
      </c>
      <c r="G21" s="9">
        <v>0.51400000000000001</v>
      </c>
      <c r="H21" s="10">
        <v>0.61599999999999999</v>
      </c>
      <c r="I21" s="9">
        <v>0.83199999999999996</v>
      </c>
      <c r="J21" s="9">
        <v>0.59899999999999998</v>
      </c>
      <c r="K21" s="10">
        <v>-0.13800000000000001</v>
      </c>
    </row>
    <row r="22" spans="1:11" s="9" customFormat="1">
      <c r="A22" s="9" t="s">
        <v>155</v>
      </c>
      <c r="B22" s="9" t="s">
        <v>331</v>
      </c>
      <c r="C22" s="10">
        <v>4.5796864978552698E-4</v>
      </c>
      <c r="D22" s="10">
        <v>7.8915229441999992E-3</v>
      </c>
      <c r="E22" s="10">
        <v>0.84499999999999997</v>
      </c>
      <c r="F22" s="9">
        <v>0.92</v>
      </c>
      <c r="G22" s="9">
        <v>0.81200000000000006</v>
      </c>
      <c r="H22" s="10">
        <v>0.97599999999999998</v>
      </c>
      <c r="I22" s="9">
        <v>1</v>
      </c>
      <c r="J22" s="9">
        <v>1</v>
      </c>
      <c r="K22" s="10">
        <v>-0.13300000000000001</v>
      </c>
    </row>
    <row r="23" spans="1:11" s="9" customFormat="1">
      <c r="A23" s="9" t="s">
        <v>156</v>
      </c>
      <c r="B23" s="9" t="s">
        <v>345</v>
      </c>
      <c r="C23" s="11">
        <v>1.46228582238202E-8</v>
      </c>
      <c r="D23" s="11">
        <v>1.60427589499E-7</v>
      </c>
      <c r="E23" s="10">
        <v>0.16200000000000001</v>
      </c>
      <c r="F23" s="9">
        <v>0.44</v>
      </c>
      <c r="G23" s="9">
        <v>0.79400000000000004</v>
      </c>
      <c r="H23" s="10">
        <v>0</v>
      </c>
      <c r="I23" s="9">
        <v>3.4000000000000002E-2</v>
      </c>
      <c r="J23" s="9">
        <v>0</v>
      </c>
      <c r="K23" s="10">
        <v>0.45400000000000001</v>
      </c>
    </row>
    <row r="24" spans="1:11" s="9" customFormat="1">
      <c r="A24" s="9" t="s">
        <v>157</v>
      </c>
      <c r="B24" s="9" t="s">
        <v>331</v>
      </c>
      <c r="C24" s="11">
        <v>2.0255603453540001E-231</v>
      </c>
      <c r="D24" s="11">
        <v>2.29558312062E-228</v>
      </c>
      <c r="E24" s="10">
        <v>0.69099999999999995</v>
      </c>
      <c r="F24" s="9">
        <v>0.73499999999999999</v>
      </c>
      <c r="G24" s="9">
        <v>0.69099999999999995</v>
      </c>
      <c r="H24" s="10">
        <v>0.91100000000000003</v>
      </c>
      <c r="I24" s="9">
        <v>0.92300000000000004</v>
      </c>
      <c r="J24" s="9">
        <v>0.89900000000000002</v>
      </c>
      <c r="K24" s="10">
        <v>-0.20499999999999999</v>
      </c>
    </row>
    <row r="25" spans="1:11" s="9" customFormat="1">
      <c r="A25" s="9" t="s">
        <v>158</v>
      </c>
      <c r="B25" s="9" t="s">
        <v>259</v>
      </c>
      <c r="C25" s="11">
        <v>2.03716639688088E-49</v>
      </c>
      <c r="D25" s="11">
        <v>7.3434998211400003E-48</v>
      </c>
      <c r="E25" s="10">
        <v>0.61099999999999999</v>
      </c>
      <c r="F25" s="9">
        <v>0.48599999999999999</v>
      </c>
      <c r="G25" s="9">
        <v>0.4</v>
      </c>
      <c r="H25" s="10">
        <v>0.68600000000000005</v>
      </c>
      <c r="I25" s="9">
        <v>0.85199999999999998</v>
      </c>
      <c r="J25" s="9">
        <v>1</v>
      </c>
      <c r="K25" s="10">
        <v>-0.34699999999999998</v>
      </c>
    </row>
    <row r="26" spans="1:11" s="9" customFormat="1">
      <c r="A26" s="9" t="s">
        <v>158</v>
      </c>
      <c r="B26" s="9" t="s">
        <v>360</v>
      </c>
      <c r="C26" s="11">
        <v>1.6356937389665499E-22</v>
      </c>
      <c r="D26" s="11">
        <v>3.2886053067600002E-21</v>
      </c>
      <c r="E26" s="10">
        <v>0.84199999999999997</v>
      </c>
      <c r="F26" s="9">
        <v>0.78900000000000003</v>
      </c>
      <c r="G26" s="9">
        <v>0.76900000000000002</v>
      </c>
      <c r="H26" s="10">
        <v>0.82099999999999995</v>
      </c>
      <c r="I26" s="9">
        <v>0.95499999999999996</v>
      </c>
      <c r="J26" s="9">
        <v>1</v>
      </c>
      <c r="K26" s="10">
        <v>-0.125</v>
      </c>
    </row>
    <row r="27" spans="1:11" s="9" customFormat="1">
      <c r="A27" s="9" t="s">
        <v>159</v>
      </c>
      <c r="B27" s="9" t="s">
        <v>331</v>
      </c>
      <c r="C27" s="11">
        <v>1.9510973024176001E-62</v>
      </c>
      <c r="D27" s="11">
        <v>2.5215365400499998E-60</v>
      </c>
      <c r="E27" s="10">
        <v>0.45100000000000001</v>
      </c>
      <c r="F27" s="9">
        <v>0.35399999999999998</v>
      </c>
      <c r="G27" s="9">
        <v>0.255</v>
      </c>
      <c r="H27" s="10">
        <v>0.504</v>
      </c>
      <c r="I27" s="9">
        <v>0.58199999999999996</v>
      </c>
      <c r="J27" s="9">
        <v>0.60299999999999998</v>
      </c>
      <c r="K27" s="10">
        <v>-0.21</v>
      </c>
    </row>
    <row r="28" spans="1:11" s="9" customFormat="1">
      <c r="A28" s="9" t="s">
        <v>367</v>
      </c>
      <c r="B28" s="9" t="s">
        <v>374</v>
      </c>
      <c r="C28" s="11">
        <v>1.83683848500837E-143</v>
      </c>
      <c r="D28" s="11">
        <v>7.3140922701699995E-141</v>
      </c>
      <c r="E28" s="10">
        <v>1</v>
      </c>
      <c r="F28" s="9">
        <v>0.63700000000000001</v>
      </c>
      <c r="G28" s="9">
        <v>0.47699999999999998</v>
      </c>
      <c r="H28" s="10">
        <v>0.98299999999999998</v>
      </c>
      <c r="I28" s="9">
        <v>0.94</v>
      </c>
      <c r="J28" s="9">
        <v>0.93100000000000005</v>
      </c>
      <c r="K28" s="10">
        <v>-0.247</v>
      </c>
    </row>
    <row r="29" spans="1:11" s="9" customFormat="1">
      <c r="A29" s="9" t="s">
        <v>375</v>
      </c>
      <c r="B29" s="9" t="s">
        <v>382</v>
      </c>
      <c r="C29" s="10">
        <v>2.1665647177660698E-3</v>
      </c>
      <c r="D29" s="10">
        <v>3.3849414620199997E-2</v>
      </c>
      <c r="E29" s="10">
        <v>0.85799999999999998</v>
      </c>
      <c r="F29" s="9">
        <v>0.65</v>
      </c>
      <c r="G29" s="9">
        <v>0.874</v>
      </c>
      <c r="H29" s="10">
        <v>1</v>
      </c>
      <c r="I29" s="9">
        <v>1</v>
      </c>
      <c r="J29" s="9">
        <v>1</v>
      </c>
      <c r="K29" s="10">
        <v>-0.20599999999999999</v>
      </c>
    </row>
    <row r="30" spans="1:11" s="9" customFormat="1">
      <c r="A30" s="9" t="s">
        <v>383</v>
      </c>
      <c r="B30" s="9" t="s">
        <v>272</v>
      </c>
      <c r="C30" s="11">
        <v>1.30696655151796E-17</v>
      </c>
      <c r="D30" s="11">
        <v>3.3374324440500002E-16</v>
      </c>
      <c r="E30" s="10">
        <v>0.28299999999999997</v>
      </c>
      <c r="F30" s="9">
        <v>0.26900000000000002</v>
      </c>
      <c r="G30" s="9">
        <v>0.246</v>
      </c>
      <c r="H30" s="10">
        <v>0.50700000000000001</v>
      </c>
      <c r="I30" s="9">
        <v>0.37</v>
      </c>
      <c r="J30" s="9">
        <v>0.34</v>
      </c>
      <c r="K30" s="10">
        <v>-0.14000000000000001</v>
      </c>
    </row>
    <row r="31" spans="1:11" s="9" customFormat="1">
      <c r="A31" s="9" t="s">
        <v>383</v>
      </c>
      <c r="B31" s="9" t="s">
        <v>395</v>
      </c>
      <c r="C31" s="10">
        <v>9.1594314473299697E-4</v>
      </c>
      <c r="D31" s="10">
        <v>6.3781256820300003E-3</v>
      </c>
      <c r="E31" s="10">
        <v>0.30399999999999999</v>
      </c>
      <c r="F31" s="9">
        <v>0.24299999999999999</v>
      </c>
      <c r="G31" s="9">
        <v>0.28399999999999997</v>
      </c>
      <c r="H31" s="10">
        <v>0.10299999999999999</v>
      </c>
      <c r="I31" s="9">
        <v>8.4000000000000005E-2</v>
      </c>
      <c r="J31" s="9">
        <v>0.13400000000000001</v>
      </c>
      <c r="K31" s="10">
        <v>0.17</v>
      </c>
    </row>
    <row r="32" spans="1:11" s="9" customFormat="1">
      <c r="A32" s="9" t="s">
        <v>396</v>
      </c>
      <c r="B32" s="9" t="s">
        <v>410</v>
      </c>
      <c r="C32" s="11">
        <v>4.1947629266873702E-18</v>
      </c>
      <c r="D32" s="11">
        <v>2.1458834096800001E-16</v>
      </c>
      <c r="E32" s="10">
        <v>0.113</v>
      </c>
      <c r="F32" s="9">
        <v>0.39</v>
      </c>
      <c r="G32" s="9">
        <v>0.60099999999999998</v>
      </c>
      <c r="H32" s="10">
        <v>0.91600000000000004</v>
      </c>
      <c r="I32" s="9">
        <v>1</v>
      </c>
      <c r="J32" s="9">
        <v>0.56100000000000005</v>
      </c>
      <c r="K32" s="10">
        <v>-0.45800000000000002</v>
      </c>
    </row>
    <row r="33" spans="1:11" s="9" customFormat="1">
      <c r="A33" s="9" t="s">
        <v>403</v>
      </c>
      <c r="B33" s="9" t="s">
        <v>272</v>
      </c>
      <c r="C33" s="10">
        <v>2.6159520863997501E-3</v>
      </c>
      <c r="D33" s="10">
        <v>1.90857728753E-2</v>
      </c>
      <c r="E33" s="10">
        <v>0.187</v>
      </c>
      <c r="F33" s="9">
        <v>0.27400000000000002</v>
      </c>
      <c r="G33" s="9">
        <v>0.29799999999999999</v>
      </c>
      <c r="H33" s="10">
        <v>0.439</v>
      </c>
      <c r="I33" s="9">
        <v>0.56100000000000005</v>
      </c>
      <c r="J33" s="9">
        <v>0.3</v>
      </c>
      <c r="K33" s="10">
        <v>-0.18</v>
      </c>
    </row>
    <row r="34" spans="1:11" s="9" customFormat="1">
      <c r="A34" s="9" t="s">
        <v>411</v>
      </c>
      <c r="B34" s="9" t="s">
        <v>302</v>
      </c>
      <c r="C34" s="11">
        <v>1.0245633546368899E-34</v>
      </c>
      <c r="D34" s="11">
        <v>3.0106400113199999E-33</v>
      </c>
      <c r="E34" s="10">
        <v>0.88200000000000001</v>
      </c>
      <c r="F34" s="9">
        <v>0.75</v>
      </c>
      <c r="G34" s="9">
        <v>0.629</v>
      </c>
      <c r="H34" s="10">
        <v>0.67200000000000004</v>
      </c>
      <c r="I34" s="9">
        <v>0.58199999999999996</v>
      </c>
      <c r="J34" s="9">
        <v>0.51300000000000001</v>
      </c>
      <c r="K34" s="10">
        <v>0.16500000000000001</v>
      </c>
    </row>
    <row r="35" spans="1:11" s="9" customFormat="1">
      <c r="A35" s="9" t="s">
        <v>166</v>
      </c>
      <c r="B35" s="9" t="s">
        <v>382</v>
      </c>
      <c r="C35" s="11">
        <v>1.6852141318332801E-11</v>
      </c>
      <c r="D35" s="11">
        <v>6.6208692811500005E-10</v>
      </c>
      <c r="E35" s="10">
        <v>0</v>
      </c>
      <c r="F35" s="9">
        <v>0.42399999999999999</v>
      </c>
      <c r="G35" s="9">
        <v>0.35199999999999998</v>
      </c>
      <c r="H35" s="10">
        <v>0.45600000000000002</v>
      </c>
      <c r="I35" s="9">
        <v>0.251</v>
      </c>
      <c r="J35" s="9">
        <v>0.38300000000000001</v>
      </c>
      <c r="K35" s="10">
        <v>-0.105</v>
      </c>
    </row>
    <row r="36" spans="1:11" s="9" customFormat="1">
      <c r="A36" s="9" t="s">
        <v>167</v>
      </c>
      <c r="B36" s="9" t="s">
        <v>293</v>
      </c>
      <c r="C36" s="10">
        <v>6.2345325216928496E-3</v>
      </c>
      <c r="D36" s="10">
        <v>3.7573554447699997E-2</v>
      </c>
      <c r="E36" s="10">
        <v>0.42199999999999999</v>
      </c>
      <c r="F36" s="9">
        <v>0.53600000000000003</v>
      </c>
      <c r="G36" s="9">
        <v>0.80800000000000005</v>
      </c>
      <c r="H36" s="10">
        <v>0.38500000000000001</v>
      </c>
      <c r="I36" s="9">
        <v>0.23799999999999999</v>
      </c>
      <c r="J36" s="9">
        <v>0.42199999999999999</v>
      </c>
      <c r="K36" s="10">
        <v>0.24</v>
      </c>
    </row>
    <row r="37" spans="1:11" s="9" customFormat="1">
      <c r="A37" s="9" t="s">
        <v>168</v>
      </c>
      <c r="B37" s="9" t="s">
        <v>436</v>
      </c>
      <c r="C37" s="11">
        <v>1.42797944697061E-12</v>
      </c>
      <c r="D37" s="11">
        <v>5.9430568339599996E-11</v>
      </c>
      <c r="E37" s="10">
        <v>0.158</v>
      </c>
      <c r="F37" s="9">
        <v>0.253</v>
      </c>
      <c r="G37" s="9">
        <v>6.6000000000000003E-2</v>
      </c>
      <c r="H37" s="10">
        <v>0.497</v>
      </c>
      <c r="I37" s="9">
        <v>0.51600000000000001</v>
      </c>
      <c r="J37" s="9">
        <v>0.25800000000000001</v>
      </c>
      <c r="K37" s="10">
        <v>-0.26500000000000001</v>
      </c>
    </row>
    <row r="38" spans="1:11" s="9" customFormat="1">
      <c r="A38" s="9" t="s">
        <v>437</v>
      </c>
      <c r="B38" s="9" t="s">
        <v>444</v>
      </c>
      <c r="C38" s="11">
        <v>1.17132975450609E-7</v>
      </c>
      <c r="D38" s="11">
        <v>1.16670608442E-6</v>
      </c>
      <c r="E38" s="10">
        <v>0.14399999999999999</v>
      </c>
      <c r="F38" s="9">
        <v>0.155</v>
      </c>
      <c r="G38" s="9">
        <v>0.26</v>
      </c>
      <c r="H38" s="10">
        <v>8.0000000000000002E-3</v>
      </c>
      <c r="I38" s="9">
        <v>5.1999999999999998E-2</v>
      </c>
      <c r="J38" s="9">
        <v>2.5000000000000001E-2</v>
      </c>
      <c r="K38" s="10">
        <v>0.158</v>
      </c>
    </row>
    <row r="39" spans="1:11" s="9" customFormat="1">
      <c r="A39" s="9" t="s">
        <v>437</v>
      </c>
      <c r="B39" s="9" t="s">
        <v>272</v>
      </c>
      <c r="C39" s="11">
        <v>1.57790477328515E-11</v>
      </c>
      <c r="D39" s="11">
        <v>2.6545927362299999E-10</v>
      </c>
      <c r="E39" s="10">
        <v>0.224</v>
      </c>
      <c r="F39" s="9">
        <v>0.374</v>
      </c>
      <c r="G39" s="9">
        <v>0.45100000000000001</v>
      </c>
      <c r="H39" s="10">
        <v>0.38</v>
      </c>
      <c r="I39" s="9">
        <v>0.504</v>
      </c>
      <c r="J39" s="9">
        <v>0.56899999999999995</v>
      </c>
      <c r="K39" s="10">
        <v>-0.13500000000000001</v>
      </c>
    </row>
    <row r="40" spans="1:11" s="9" customFormat="1">
      <c r="A40" s="9" t="s">
        <v>170</v>
      </c>
      <c r="B40" s="9" t="s">
        <v>461</v>
      </c>
      <c r="C40" s="11">
        <v>2.7789183811731399E-89</v>
      </c>
      <c r="D40" s="11">
        <v>5.5326762851099998E-87</v>
      </c>
      <c r="E40" s="10">
        <v>0.27200000000000002</v>
      </c>
      <c r="F40" s="9">
        <v>0.56999999999999995</v>
      </c>
      <c r="G40" s="9">
        <v>0.55500000000000005</v>
      </c>
      <c r="H40" s="10">
        <v>1</v>
      </c>
      <c r="I40" s="9">
        <v>0.78900000000000003</v>
      </c>
      <c r="J40" s="9">
        <v>0.78900000000000003</v>
      </c>
      <c r="K40" s="10">
        <v>-0.39400000000000002</v>
      </c>
    </row>
    <row r="41" spans="1:11" s="9" customFormat="1">
      <c r="A41" s="9" t="s">
        <v>170</v>
      </c>
      <c r="B41" s="9" t="s">
        <v>374</v>
      </c>
      <c r="C41" s="11">
        <v>5.3193541710906502E-181</v>
      </c>
      <c r="D41" s="11">
        <v>2.9025942593600002E-178</v>
      </c>
      <c r="E41" s="10">
        <v>0.54400000000000004</v>
      </c>
      <c r="F41" s="9">
        <v>0.747</v>
      </c>
      <c r="G41" s="9">
        <v>0.748</v>
      </c>
      <c r="H41" s="10">
        <v>1</v>
      </c>
      <c r="I41" s="9">
        <v>0.94</v>
      </c>
      <c r="J41" s="9">
        <v>0.95</v>
      </c>
      <c r="K41" s="10">
        <v>-0.28399999999999997</v>
      </c>
    </row>
    <row r="42" spans="1:11" s="9" customFormat="1">
      <c r="A42" s="9" t="s">
        <v>171</v>
      </c>
      <c r="B42" s="9" t="s">
        <v>468</v>
      </c>
      <c r="C42" s="10">
        <v>5.1377269149804504E-3</v>
      </c>
      <c r="D42" s="10">
        <v>3.2000699070399999E-2</v>
      </c>
      <c r="E42" s="10">
        <v>0.35199999999999998</v>
      </c>
      <c r="F42" s="9">
        <v>0.61099999999999999</v>
      </c>
      <c r="G42" s="9">
        <v>0.54300000000000004</v>
      </c>
      <c r="H42" s="10">
        <v>0.67</v>
      </c>
      <c r="I42" s="9">
        <v>0.80800000000000005</v>
      </c>
      <c r="J42" s="9">
        <v>0.59199999999999997</v>
      </c>
      <c r="K42" s="10">
        <v>-0.188</v>
      </c>
    </row>
    <row r="43" spans="1:11" s="9" customFormat="1">
      <c r="A43" s="9" t="s">
        <v>172</v>
      </c>
      <c r="B43" s="9" t="s">
        <v>259</v>
      </c>
      <c r="C43" s="11">
        <v>1.54253348265507E-5</v>
      </c>
      <c r="D43" s="10">
        <v>1.2974420515200001E-4</v>
      </c>
      <c r="E43" s="10">
        <v>0.47799999999999998</v>
      </c>
      <c r="F43" s="9">
        <v>0.314</v>
      </c>
      <c r="G43" s="9">
        <v>0</v>
      </c>
      <c r="H43" s="10">
        <v>0</v>
      </c>
      <c r="I43" s="9">
        <v>0</v>
      </c>
      <c r="J43" s="9">
        <v>3.9E-2</v>
      </c>
      <c r="K43" s="10">
        <v>0.251</v>
      </c>
    </row>
    <row r="44" spans="1:11" s="9" customFormat="1">
      <c r="A44" s="9" t="s">
        <v>173</v>
      </c>
      <c r="B44" s="9" t="s">
        <v>259</v>
      </c>
      <c r="C44" s="11">
        <v>3.19704565570695E-12</v>
      </c>
      <c r="D44" s="11">
        <v>4.0336059356199998E-11</v>
      </c>
      <c r="E44" s="10">
        <v>0.38600000000000001</v>
      </c>
      <c r="F44" s="9">
        <v>0.499</v>
      </c>
      <c r="G44" s="9">
        <v>0.28399999999999997</v>
      </c>
      <c r="H44" s="10">
        <v>7.4999999999999997E-2</v>
      </c>
      <c r="I44" s="9">
        <v>0.11600000000000001</v>
      </c>
      <c r="J44" s="9">
        <v>0.17699999999999999</v>
      </c>
      <c r="K44" s="10">
        <v>0.26700000000000002</v>
      </c>
    </row>
    <row r="45" spans="1:11" s="9" customFormat="1">
      <c r="A45" s="9" t="s">
        <v>174</v>
      </c>
      <c r="B45" s="9" t="s">
        <v>494</v>
      </c>
      <c r="C45" s="11">
        <v>5.4088885871577196E-15</v>
      </c>
      <c r="D45" s="11">
        <v>2.5706179211200002E-13</v>
      </c>
      <c r="E45" s="10">
        <v>0.73</v>
      </c>
      <c r="F45" s="9">
        <v>0.77300000000000002</v>
      </c>
      <c r="G45" s="9">
        <v>0.77200000000000002</v>
      </c>
      <c r="H45" s="10">
        <v>1</v>
      </c>
      <c r="I45" s="9">
        <v>0.84499999999999997</v>
      </c>
      <c r="J45" s="9">
        <v>1</v>
      </c>
      <c r="K45" s="10">
        <v>-0.19</v>
      </c>
    </row>
    <row r="46" spans="1:11" s="9" customFormat="1">
      <c r="A46" s="9" t="s">
        <v>174</v>
      </c>
      <c r="B46" s="9" t="s">
        <v>493</v>
      </c>
      <c r="C46" s="11">
        <v>2.05907741374086E-5</v>
      </c>
      <c r="D46" s="10">
        <v>2.08828418557E-4</v>
      </c>
      <c r="E46" s="10">
        <v>0.89300000000000002</v>
      </c>
      <c r="F46" s="9">
        <v>0.71499999999999997</v>
      </c>
      <c r="G46" s="9">
        <v>0.70899999999999996</v>
      </c>
      <c r="H46" s="10">
        <v>0.52700000000000002</v>
      </c>
      <c r="I46" s="9">
        <v>0.75600000000000001</v>
      </c>
      <c r="J46" s="9">
        <v>0.66700000000000004</v>
      </c>
      <c r="K46" s="10">
        <v>0.122</v>
      </c>
    </row>
    <row r="47" spans="1:11" s="9" customFormat="1">
      <c r="A47" s="9" t="s">
        <v>175</v>
      </c>
      <c r="B47" s="9" t="s">
        <v>301</v>
      </c>
      <c r="C47" s="11">
        <v>1.2077304615002E-41</v>
      </c>
      <c r="D47" s="11">
        <v>4.6135303629300002E-40</v>
      </c>
      <c r="E47" s="10">
        <v>0.94299999999999995</v>
      </c>
      <c r="F47" s="9">
        <v>0.88700000000000001</v>
      </c>
      <c r="G47" s="9">
        <v>0.89200000000000002</v>
      </c>
      <c r="H47" s="10">
        <v>0.63</v>
      </c>
      <c r="I47" s="9">
        <v>0.66900000000000004</v>
      </c>
      <c r="J47" s="9">
        <v>0.79</v>
      </c>
      <c r="K47" s="10">
        <v>0.21099999999999999</v>
      </c>
    </row>
    <row r="48" spans="1:11" s="9" customFormat="1">
      <c r="A48" s="9" t="s">
        <v>176</v>
      </c>
      <c r="B48" s="9" t="s">
        <v>272</v>
      </c>
      <c r="C48" s="11">
        <v>3.14803320562662E-6</v>
      </c>
      <c r="D48" s="11">
        <v>3.5727678444799999E-5</v>
      </c>
      <c r="E48" s="10">
        <v>0.65300000000000002</v>
      </c>
      <c r="F48" s="9">
        <v>0.55200000000000005</v>
      </c>
      <c r="G48" s="9">
        <v>0.61</v>
      </c>
      <c r="H48" s="10">
        <v>0.77900000000000003</v>
      </c>
      <c r="I48" s="9">
        <v>0.65800000000000003</v>
      </c>
      <c r="J48" s="9">
        <v>0.81599999999999995</v>
      </c>
      <c r="K48" s="10">
        <v>-0.14599999999999999</v>
      </c>
    </row>
    <row r="49" spans="1:14" s="9" customFormat="1">
      <c r="A49" s="9" t="s">
        <v>177</v>
      </c>
      <c r="B49" s="9" t="s">
        <v>511</v>
      </c>
      <c r="C49" s="11">
        <v>1.90592364027793E-11</v>
      </c>
      <c r="D49" s="11">
        <v>2.8987768854499999E-10</v>
      </c>
      <c r="E49" s="10">
        <v>0.503</v>
      </c>
      <c r="F49" s="9">
        <v>0.36799999999999999</v>
      </c>
      <c r="G49" s="9">
        <v>0.24299999999999999</v>
      </c>
      <c r="H49" s="10">
        <v>0.221</v>
      </c>
      <c r="I49" s="9">
        <v>0.23599999999999999</v>
      </c>
      <c r="J49" s="9">
        <v>0.29799999999999999</v>
      </c>
      <c r="K49" s="10">
        <v>0.12</v>
      </c>
    </row>
    <row r="51" spans="1:14">
      <c r="E51" s="6"/>
      <c r="F51" s="6"/>
      <c r="G51" s="5"/>
      <c r="J51" s="5"/>
      <c r="N51" s="5"/>
    </row>
    <row r="52" spans="1:14">
      <c r="E52" s="6"/>
      <c r="F52" s="6"/>
      <c r="G52" s="5"/>
      <c r="J52" s="5"/>
      <c r="N52" s="5"/>
    </row>
    <row r="53" spans="1:14">
      <c r="E53" s="8"/>
      <c r="F53" s="8"/>
      <c r="G53" s="4"/>
      <c r="J53" s="4"/>
      <c r="N53" s="4"/>
    </row>
    <row r="54" spans="1:14">
      <c r="E54" s="5"/>
      <c r="F54" s="5"/>
      <c r="G54" s="5"/>
      <c r="J54" s="5"/>
      <c r="N54" s="5"/>
    </row>
    <row r="55" spans="1:14">
      <c r="E55" s="8"/>
      <c r="F55" s="8"/>
      <c r="G55" s="4"/>
      <c r="J55" s="4"/>
      <c r="N55" s="4"/>
    </row>
    <row r="56" spans="1:14">
      <c r="C56" s="7"/>
      <c r="D56" s="7"/>
      <c r="E56" s="7"/>
      <c r="F56" s="7"/>
      <c r="G56" s="7"/>
      <c r="H56" s="7"/>
      <c r="L56" s="4"/>
      <c r="N56" s="5"/>
    </row>
    <row r="57" spans="1:14">
      <c r="N57" s="4"/>
    </row>
    <row r="58" spans="1:14">
      <c r="C58" s="5"/>
      <c r="F58" s="5"/>
      <c r="L58" s="5"/>
      <c r="N58" s="4"/>
    </row>
    <row r="59" spans="1:14">
      <c r="C59" s="5"/>
      <c r="F59" s="5"/>
      <c r="L59" s="5"/>
      <c r="N59" s="5"/>
    </row>
    <row r="60" spans="1:14">
      <c r="C60" s="5"/>
      <c r="F60" s="5"/>
      <c r="L60" s="5"/>
      <c r="N60" s="5"/>
    </row>
    <row r="61" spans="1:14">
      <c r="C61" s="5"/>
      <c r="D61" s="5"/>
      <c r="E61" s="5"/>
      <c r="F61" s="5"/>
      <c r="L61" s="5"/>
      <c r="N61" s="4"/>
    </row>
    <row r="62" spans="1:14">
      <c r="C62" s="5"/>
      <c r="F62" s="5"/>
      <c r="L62" s="5"/>
      <c r="N62" s="4"/>
    </row>
    <row r="63" spans="1:14">
      <c r="C63" s="4"/>
      <c r="F63" s="4"/>
      <c r="L63" s="4"/>
      <c r="N63" s="5"/>
    </row>
    <row r="64" spans="1:14">
      <c r="C64" s="4"/>
      <c r="F64" s="4"/>
      <c r="L64" s="4"/>
      <c r="N64" s="4"/>
    </row>
    <row r="65" spans="3:14">
      <c r="C65" s="4"/>
      <c r="F65" s="4"/>
      <c r="L65" s="4"/>
      <c r="N65" s="5"/>
    </row>
    <row r="66" spans="3:14">
      <c r="C66" s="4"/>
      <c r="F66" s="4"/>
      <c r="L66" s="4"/>
      <c r="N66" s="4"/>
    </row>
    <row r="67" spans="3:14">
      <c r="C67" s="4"/>
      <c r="F67" s="4"/>
      <c r="L67" s="4"/>
      <c r="N67" s="4"/>
    </row>
    <row r="68" spans="3:14">
      <c r="C68" s="5"/>
      <c r="F68" s="5"/>
      <c r="L68" s="5"/>
      <c r="N68" s="5"/>
    </row>
    <row r="69" spans="3:14">
      <c r="C69" s="4"/>
      <c r="F69" s="4"/>
      <c r="L69" s="4"/>
      <c r="N69" s="5"/>
    </row>
    <row r="70" spans="3:14">
      <c r="C70" s="4"/>
      <c r="F70" s="4"/>
      <c r="L70" s="4"/>
      <c r="N70" s="5"/>
    </row>
    <row r="71" spans="3:14">
      <c r="C71" s="4"/>
      <c r="F71" s="4"/>
      <c r="L71" s="4"/>
      <c r="N71" s="4"/>
    </row>
    <row r="72" spans="3:14">
      <c r="C72" s="4"/>
      <c r="F72" s="4"/>
      <c r="L72" s="4"/>
      <c r="N72" s="5"/>
    </row>
    <row r="73" spans="3:14">
      <c r="C73" s="4"/>
      <c r="F73" s="4"/>
      <c r="L73" s="4"/>
      <c r="N73" s="4"/>
    </row>
    <row r="74" spans="3:14">
      <c r="C74" s="4"/>
      <c r="F74" s="4"/>
      <c r="L74" s="4"/>
      <c r="N74" s="4"/>
    </row>
    <row r="75" spans="3:14">
      <c r="C75" s="4"/>
      <c r="F75" s="4"/>
      <c r="L75" s="4"/>
      <c r="N75" s="4"/>
    </row>
    <row r="76" spans="3:14">
      <c r="C76" s="5"/>
      <c r="F76" s="5"/>
      <c r="L76" s="5"/>
      <c r="N76" s="4"/>
    </row>
    <row r="77" spans="3:14">
      <c r="C77" s="4"/>
      <c r="F77" s="4"/>
      <c r="L77" s="4"/>
      <c r="N77" s="4"/>
    </row>
    <row r="78" spans="3:14">
      <c r="C78" s="4"/>
      <c r="F78" s="4"/>
      <c r="L78" s="4"/>
      <c r="N78" s="5"/>
    </row>
    <row r="79" spans="3:14">
      <c r="C79" s="5"/>
      <c r="F79" s="5"/>
      <c r="L79" s="5"/>
      <c r="N79" s="5"/>
    </row>
    <row r="80" spans="3:14">
      <c r="C80" s="4"/>
      <c r="F80" s="4"/>
      <c r="L80" s="4"/>
      <c r="N80" s="5"/>
    </row>
    <row r="81" spans="3:14">
      <c r="C81" s="5"/>
      <c r="F81" s="5"/>
      <c r="L81" s="5"/>
      <c r="N81" s="4"/>
    </row>
    <row r="82" spans="3:14">
      <c r="C82" s="4"/>
      <c r="F82" s="4"/>
      <c r="L82" s="4"/>
      <c r="N82" s="4"/>
    </row>
    <row r="83" spans="3:14">
      <c r="C83" s="5"/>
      <c r="F83" s="5"/>
      <c r="L83" s="5"/>
      <c r="N83" s="4"/>
    </row>
    <row r="84" spans="3:14">
      <c r="C84" s="4"/>
      <c r="F84" s="4"/>
      <c r="L84" s="4"/>
      <c r="N84" s="4"/>
    </row>
    <row r="85" spans="3:14">
      <c r="C85" s="4"/>
      <c r="F85" s="4"/>
      <c r="L85" s="4"/>
      <c r="N85" s="4"/>
    </row>
    <row r="86" spans="3:14">
      <c r="C86" s="4"/>
      <c r="F86" s="4"/>
      <c r="L86" s="4"/>
      <c r="N86" s="5"/>
    </row>
    <row r="87" spans="3:14">
      <c r="C87" s="4"/>
      <c r="F87" s="4"/>
      <c r="L87" s="4"/>
      <c r="N87" s="5"/>
    </row>
    <row r="88" spans="3:14">
      <c r="C88" s="5"/>
      <c r="F88" s="5"/>
      <c r="L88" s="5"/>
      <c r="N88" s="4"/>
    </row>
    <row r="89" spans="3:14">
      <c r="C89" s="5"/>
      <c r="F89" s="5"/>
      <c r="L89" s="5"/>
      <c r="N89" s="4"/>
    </row>
    <row r="90" spans="3:14">
      <c r="C90" s="4"/>
      <c r="F90" s="4"/>
      <c r="L90" s="4"/>
      <c r="N90" s="4"/>
    </row>
    <row r="91" spans="3:14">
      <c r="C91" s="5"/>
      <c r="F91" s="5"/>
      <c r="L91" s="5"/>
      <c r="N91" s="5"/>
    </row>
    <row r="92" spans="3:14">
      <c r="C92" s="5"/>
      <c r="F92" s="5"/>
      <c r="L92" s="5"/>
      <c r="N92" s="4"/>
    </row>
    <row r="93" spans="3:14">
      <c r="C93" s="4"/>
      <c r="F93" s="4"/>
      <c r="L93" s="4"/>
      <c r="N93" s="5"/>
    </row>
    <row r="94" spans="3:14">
      <c r="C94" s="5"/>
      <c r="F94" s="5"/>
      <c r="L94" s="5"/>
      <c r="N94" s="4"/>
    </row>
    <row r="95" spans="3:14">
      <c r="C95" s="5"/>
      <c r="D95" s="5"/>
      <c r="E95" s="5"/>
      <c r="H95" s="5"/>
      <c r="N95" s="5"/>
    </row>
    <row r="96" spans="3:14">
      <c r="C96" s="6"/>
      <c r="D96" s="6"/>
      <c r="E96" s="5"/>
      <c r="H96" s="5"/>
      <c r="N96" s="5"/>
    </row>
    <row r="97" spans="5:14">
      <c r="E97" s="8"/>
      <c r="F97" s="8"/>
      <c r="G97" s="4"/>
      <c r="J97" s="4"/>
      <c r="N97" s="4"/>
    </row>
    <row r="98" spans="5:14">
      <c r="E98" s="4"/>
      <c r="F98" s="4"/>
      <c r="G98" s="4"/>
      <c r="J98" s="4"/>
      <c r="N98" s="4"/>
    </row>
    <row r="99" spans="5:14">
      <c r="E99" s="6"/>
      <c r="F99" s="6"/>
      <c r="G99" s="5"/>
      <c r="J99" s="5"/>
      <c r="N99" s="5"/>
    </row>
    <row r="100" spans="5:14">
      <c r="E100" s="6"/>
      <c r="F100" s="5"/>
      <c r="G100" s="5"/>
      <c r="J100" s="5"/>
      <c r="N100" s="5"/>
    </row>
    <row r="101" spans="5:14">
      <c r="E101" s="5"/>
      <c r="F101" s="5"/>
      <c r="G101" s="5"/>
      <c r="J101" s="5"/>
      <c r="N101" s="5"/>
    </row>
    <row r="102" spans="5:14">
      <c r="E102" s="8"/>
      <c r="F102" s="8"/>
      <c r="G102" s="4"/>
      <c r="J102" s="4"/>
      <c r="N102" s="4"/>
    </row>
    <row r="103" spans="5:14">
      <c r="E103" s="8"/>
      <c r="F103" s="8"/>
      <c r="G103" s="4"/>
      <c r="J103" s="4"/>
      <c r="N103" s="4"/>
    </row>
    <row r="104" spans="5:14">
      <c r="E104" s="8"/>
      <c r="F104" s="8"/>
      <c r="G104" s="4"/>
      <c r="J104" s="4"/>
      <c r="N104" s="4"/>
    </row>
    <row r="105" spans="5:14">
      <c r="E105" s="8"/>
      <c r="F105" s="8"/>
      <c r="G105" s="4"/>
      <c r="J105" s="4"/>
      <c r="N105" s="4"/>
    </row>
    <row r="106" spans="5:14">
      <c r="E106" s="8"/>
      <c r="F106" s="4"/>
      <c r="G106" s="4"/>
      <c r="J106" s="4"/>
      <c r="N106" s="4"/>
    </row>
    <row r="107" spans="5:14">
      <c r="E107" s="4"/>
      <c r="F107" s="4"/>
      <c r="G107" s="4"/>
      <c r="J107" s="4"/>
      <c r="N107" s="4"/>
    </row>
    <row r="108" spans="5:14">
      <c r="E108" s="6"/>
      <c r="F108" s="6"/>
      <c r="G108" s="5"/>
      <c r="J108" s="5"/>
      <c r="N108" s="5"/>
    </row>
    <row r="109" spans="5:14">
      <c r="E109" s="8"/>
      <c r="F109" s="8"/>
      <c r="G109" s="4"/>
      <c r="J109" s="4"/>
      <c r="N109" s="4"/>
    </row>
    <row r="110" spans="5:14">
      <c r="E110" s="6"/>
      <c r="F110" s="6"/>
      <c r="G110" s="5"/>
      <c r="J110" s="5"/>
      <c r="N110" s="5"/>
    </row>
    <row r="111" spans="5:14">
      <c r="E111" s="4"/>
      <c r="F111" s="4"/>
      <c r="G111" s="4"/>
      <c r="J111" s="4"/>
      <c r="N111" s="4"/>
    </row>
    <row r="112" spans="5:14">
      <c r="E112" s="5"/>
      <c r="F112" s="5"/>
      <c r="G112" s="5"/>
      <c r="J112" s="5"/>
      <c r="N112" s="5"/>
    </row>
    <row r="113" spans="5:16">
      <c r="E113" s="4"/>
      <c r="F113" s="4"/>
      <c r="G113" s="4"/>
      <c r="J113" s="4"/>
      <c r="N113" s="4"/>
    </row>
    <row r="114" spans="5:16">
      <c r="E114" s="8"/>
      <c r="F114" s="8"/>
      <c r="G114" s="4"/>
      <c r="J114" s="4"/>
      <c r="N114" s="4"/>
      <c r="P114" s="4"/>
    </row>
    <row r="115" spans="5:16">
      <c r="E115" s="8"/>
      <c r="F115" s="8"/>
      <c r="G115" s="4"/>
      <c r="J115" s="4"/>
      <c r="N115" s="4"/>
    </row>
    <row r="116" spans="5:16">
      <c r="E116" s="8"/>
      <c r="F116" s="8"/>
      <c r="G116" s="4"/>
      <c r="J116" s="4"/>
      <c r="N116" s="4"/>
    </row>
    <row r="117" spans="5:16">
      <c r="E117" s="6"/>
      <c r="F117" s="6"/>
      <c r="G117" s="5"/>
      <c r="J117" s="5"/>
      <c r="N117" s="5"/>
    </row>
    <row r="118" spans="5:16">
      <c r="E118" s="4"/>
      <c r="F118" s="4"/>
      <c r="G118" s="4"/>
      <c r="J118" s="4"/>
      <c r="N118" s="4"/>
    </row>
    <row r="119" spans="5:16">
      <c r="E119" s="8"/>
      <c r="F119" s="8"/>
      <c r="G119" s="4"/>
      <c r="J119" s="4"/>
      <c r="N119" s="4"/>
    </row>
    <row r="120" spans="5:16">
      <c r="E120" s="8"/>
      <c r="F120" s="8"/>
      <c r="G120" s="4"/>
      <c r="J120" s="4"/>
      <c r="N120" s="4"/>
    </row>
    <row r="121" spans="5:16">
      <c r="E121" s="8"/>
      <c r="F121" s="8"/>
      <c r="G121" s="4"/>
      <c r="J121" s="4"/>
      <c r="N121" s="4"/>
    </row>
    <row r="122" spans="5:16">
      <c r="E122" s="8"/>
      <c r="F122" s="8"/>
      <c r="G122" s="4"/>
      <c r="J122" s="4"/>
      <c r="N122" s="4"/>
    </row>
  </sheetData>
  <mergeCells count="3">
    <mergeCell ref="E11:G11"/>
    <mergeCell ref="H11:J11"/>
    <mergeCell ref="A9:K10"/>
  </mergeCells>
  <phoneticPr fontId="3" type="noConversion"/>
  <conditionalFormatting sqref="C2:C6">
    <cfRule type="expression" dxfId="8" priority="1">
      <formula>1=1</formula>
    </cfRule>
  </conditionalFormatting>
  <conditionalFormatting sqref="A2:A6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>
    <tabColor rgb="FF64E95D"/>
  </sheetPr>
  <dimension ref="A1:AG122"/>
  <sheetViews>
    <sheetView workbookViewId="0">
      <selection sqref="A1:XFD1048576"/>
    </sheetView>
  </sheetViews>
  <sheetFormatPr defaultRowHeight="13.5"/>
  <cols>
    <col min="1" max="1" width="19" style="9" customWidth="1"/>
    <col min="2" max="2" width="26.125" style="9" customWidth="1"/>
    <col min="3" max="3" width="14.875" style="9" customWidth="1"/>
    <col min="4" max="4" width="30.25" style="9" customWidth="1"/>
    <col min="5" max="10" width="9" style="9"/>
    <col min="11" max="11" width="20.125" style="9" customWidth="1"/>
    <col min="12" max="16384" width="9" style="9"/>
  </cols>
  <sheetData>
    <row r="1" spans="1:13">
      <c r="A1" s="1" t="s">
        <v>85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</row>
    <row r="2" spans="1:13">
      <c r="A2" s="9" t="s">
        <v>127</v>
      </c>
      <c r="B2" s="9" t="s">
        <v>94</v>
      </c>
      <c r="C2" s="9" t="s">
        <v>900</v>
      </c>
      <c r="D2" s="9" t="s">
        <v>146</v>
      </c>
      <c r="E2" s="24">
        <v>-2.4338859539</v>
      </c>
      <c r="F2" s="25">
        <v>-0.31168640559999999</v>
      </c>
      <c r="G2" s="9" t="s">
        <v>130</v>
      </c>
      <c r="H2" s="9" t="s">
        <v>131</v>
      </c>
      <c r="I2" s="9" t="s">
        <v>178</v>
      </c>
    </row>
    <row r="3" spans="1:13">
      <c r="A3" s="9" t="s">
        <v>132</v>
      </c>
      <c r="B3" s="9" t="s">
        <v>94</v>
      </c>
      <c r="C3" s="9" t="s">
        <v>128</v>
      </c>
      <c r="D3" s="9" t="s">
        <v>129</v>
      </c>
      <c r="E3" s="24">
        <v>-2.4338859539</v>
      </c>
      <c r="F3" s="25">
        <v>-0.31168640559999999</v>
      </c>
      <c r="G3" s="9" t="s">
        <v>130</v>
      </c>
      <c r="H3" s="9" t="s">
        <v>133</v>
      </c>
      <c r="I3" s="9" t="s">
        <v>134</v>
      </c>
    </row>
    <row r="4" spans="1:13">
      <c r="A4" s="9" t="s">
        <v>132</v>
      </c>
      <c r="B4" s="9" t="s">
        <v>94</v>
      </c>
      <c r="C4" s="9" t="s">
        <v>135</v>
      </c>
      <c r="D4" s="9" t="s">
        <v>136</v>
      </c>
      <c r="E4" s="24">
        <v>-2.3781407149999998</v>
      </c>
      <c r="F4" s="25">
        <v>-0.30925819719999997</v>
      </c>
      <c r="G4" s="9" t="s">
        <v>137</v>
      </c>
      <c r="H4" s="9" t="s">
        <v>138</v>
      </c>
      <c r="I4" s="9" t="s">
        <v>139</v>
      </c>
    </row>
    <row r="5" spans="1:13">
      <c r="A5" s="9" t="s">
        <v>132</v>
      </c>
      <c r="B5" s="9" t="s">
        <v>94</v>
      </c>
      <c r="C5" s="9" t="s">
        <v>140</v>
      </c>
      <c r="D5" s="9" t="s">
        <v>141</v>
      </c>
      <c r="E5" s="24">
        <v>-2.3055108502000001</v>
      </c>
      <c r="F5" s="25">
        <v>-0.28953477360000002</v>
      </c>
      <c r="G5" s="9" t="s">
        <v>142</v>
      </c>
      <c r="H5" s="9" t="s">
        <v>143</v>
      </c>
      <c r="I5" s="9" t="s">
        <v>144</v>
      </c>
    </row>
    <row r="8" spans="1:13">
      <c r="A8" s="26" t="s">
        <v>903</v>
      </c>
      <c r="B8" s="27"/>
      <c r="C8" s="27"/>
      <c r="D8" s="27"/>
      <c r="E8" s="27"/>
      <c r="F8" s="27"/>
      <c r="G8" s="27"/>
      <c r="H8" s="27"/>
      <c r="I8" s="27"/>
      <c r="J8" s="27"/>
      <c r="K8" s="27"/>
    </row>
    <row r="9" spans="1:13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</row>
    <row r="10" spans="1:13" s="12" customFormat="1">
      <c r="A10" s="13"/>
      <c r="B10" s="13"/>
      <c r="C10" s="13"/>
      <c r="D10" s="13"/>
      <c r="E10" s="20" t="s">
        <v>251</v>
      </c>
      <c r="F10" s="20"/>
      <c r="G10" s="20"/>
      <c r="H10" s="20" t="s">
        <v>252</v>
      </c>
      <c r="I10" s="20"/>
      <c r="J10" s="20"/>
      <c r="K10" s="13"/>
    </row>
    <row r="11" spans="1:13" s="12" customFormat="1">
      <c r="A11" s="14" t="s">
        <v>894</v>
      </c>
      <c r="B11" s="14" t="s">
        <v>260</v>
      </c>
      <c r="C11" s="15" t="s">
        <v>249</v>
      </c>
      <c r="D11" s="15" t="s">
        <v>250</v>
      </c>
      <c r="E11" s="14" t="s">
        <v>887</v>
      </c>
      <c r="F11" s="14" t="s">
        <v>888</v>
      </c>
      <c r="G11" s="14" t="s">
        <v>889</v>
      </c>
      <c r="H11" s="14" t="s">
        <v>890</v>
      </c>
      <c r="I11" s="14" t="s">
        <v>891</v>
      </c>
      <c r="J11" s="14" t="s">
        <v>892</v>
      </c>
      <c r="K11" s="15" t="s">
        <v>897</v>
      </c>
    </row>
    <row r="12" spans="1:13">
      <c r="A12" s="9" t="s">
        <v>156</v>
      </c>
      <c r="B12" s="9" t="s">
        <v>259</v>
      </c>
      <c r="C12" s="11">
        <v>1.46228582238202E-8</v>
      </c>
      <c r="D12" s="11">
        <v>1.60427589499E-7</v>
      </c>
      <c r="E12" s="28">
        <v>0.16200000000000001</v>
      </c>
      <c r="F12" s="9">
        <v>0.44</v>
      </c>
      <c r="G12" s="9">
        <v>0.79400000000000004</v>
      </c>
      <c r="H12" s="28">
        <v>0</v>
      </c>
      <c r="I12" s="9">
        <v>3.4000000000000002E-2</v>
      </c>
      <c r="J12" s="9">
        <v>0</v>
      </c>
      <c r="K12" s="28">
        <v>0.45400000000000001</v>
      </c>
      <c r="M12" s="28"/>
    </row>
    <row r="13" spans="1:13">
      <c r="A13" s="9" t="s">
        <v>437</v>
      </c>
      <c r="B13" s="9" t="s">
        <v>259</v>
      </c>
      <c r="C13" s="11">
        <v>1.17132975450609E-7</v>
      </c>
      <c r="D13" s="11">
        <v>1.16670608442E-6</v>
      </c>
      <c r="E13" s="28">
        <v>0.14399999999999999</v>
      </c>
      <c r="F13" s="9">
        <v>0.155</v>
      </c>
      <c r="G13" s="9">
        <v>0.26</v>
      </c>
      <c r="H13" s="28">
        <v>8.0000000000000002E-3</v>
      </c>
      <c r="I13" s="9">
        <v>5.1999999999999998E-2</v>
      </c>
      <c r="J13" s="9">
        <v>2.5000000000000001E-2</v>
      </c>
      <c r="K13" s="28">
        <v>0.158</v>
      </c>
      <c r="M13" s="28"/>
    </row>
    <row r="14" spans="1:13">
      <c r="A14" s="9" t="s">
        <v>437</v>
      </c>
      <c r="B14" s="9" t="s">
        <v>272</v>
      </c>
      <c r="C14" s="29">
        <v>1.57790477328515E-11</v>
      </c>
      <c r="D14" s="29">
        <v>2.6545927362299999E-10</v>
      </c>
      <c r="E14" s="30">
        <v>0.224</v>
      </c>
      <c r="F14" s="9">
        <v>0.374</v>
      </c>
      <c r="G14" s="9">
        <v>0.45100000000000001</v>
      </c>
      <c r="H14" s="30">
        <v>0.38</v>
      </c>
      <c r="I14" s="9">
        <v>0.504</v>
      </c>
      <c r="J14" s="9">
        <v>0.56899999999999995</v>
      </c>
      <c r="K14" s="30">
        <v>-0.13500000000000001</v>
      </c>
      <c r="M14" s="28"/>
    </row>
    <row r="15" spans="1:13">
      <c r="A15" s="9" t="s">
        <v>172</v>
      </c>
      <c r="B15" s="9" t="s">
        <v>259</v>
      </c>
      <c r="C15" s="11">
        <v>1.54253348265507E-5</v>
      </c>
      <c r="D15" s="28">
        <v>1.2974420515200001E-4</v>
      </c>
      <c r="E15" s="28">
        <v>0.47799999999999998</v>
      </c>
      <c r="F15" s="9">
        <v>0.314</v>
      </c>
      <c r="G15" s="9">
        <v>0</v>
      </c>
      <c r="H15" s="28">
        <v>0</v>
      </c>
      <c r="I15" s="9">
        <v>0</v>
      </c>
      <c r="J15" s="9">
        <v>3.9E-2</v>
      </c>
      <c r="K15" s="28">
        <v>0.251</v>
      </c>
      <c r="M15" s="28"/>
    </row>
    <row r="16" spans="1:13">
      <c r="A16" s="9" t="s">
        <v>174</v>
      </c>
      <c r="B16" s="9" t="s">
        <v>317</v>
      </c>
      <c r="C16" s="29">
        <v>5.4088885871577196E-15</v>
      </c>
      <c r="D16" s="29">
        <v>2.5706179211200002E-13</v>
      </c>
      <c r="E16" s="30">
        <v>0.73</v>
      </c>
      <c r="F16" s="9">
        <v>0.77300000000000002</v>
      </c>
      <c r="G16" s="9">
        <v>0.77200000000000002</v>
      </c>
      <c r="H16" s="30">
        <v>1</v>
      </c>
      <c r="I16" s="9">
        <v>0.84499999999999997</v>
      </c>
      <c r="J16" s="9">
        <v>1</v>
      </c>
      <c r="K16" s="30">
        <v>-0.19</v>
      </c>
      <c r="M16" s="30"/>
    </row>
    <row r="17" spans="1:13">
      <c r="A17" s="9" t="s">
        <v>174</v>
      </c>
      <c r="B17" s="9" t="s">
        <v>272</v>
      </c>
      <c r="C17" s="11">
        <v>2.05907741374086E-5</v>
      </c>
      <c r="D17" s="28">
        <v>2.08828418557E-4</v>
      </c>
      <c r="E17" s="28">
        <v>0.89300000000000002</v>
      </c>
      <c r="F17" s="9">
        <v>0.71499999999999997</v>
      </c>
      <c r="G17" s="9">
        <v>0.70899999999999996</v>
      </c>
      <c r="H17" s="28">
        <v>0.52700000000000002</v>
      </c>
      <c r="I17" s="9">
        <v>0.75600000000000001</v>
      </c>
      <c r="J17" s="9">
        <v>0.66700000000000004</v>
      </c>
      <c r="K17" s="28">
        <v>0.122</v>
      </c>
      <c r="M17" s="30"/>
    </row>
    <row r="18" spans="1:13">
      <c r="A18" s="9" t="s">
        <v>179</v>
      </c>
      <c r="B18" s="9" t="s">
        <v>317</v>
      </c>
      <c r="C18" s="11">
        <v>1.8416064468021199E-79</v>
      </c>
      <c r="D18" s="11">
        <v>3.2300461643699999E-77</v>
      </c>
      <c r="E18" s="28">
        <v>0.95399999999999996</v>
      </c>
      <c r="F18" s="9">
        <v>1</v>
      </c>
      <c r="G18" s="9">
        <v>0.98</v>
      </c>
      <c r="H18" s="28">
        <v>0.91400000000000003</v>
      </c>
      <c r="I18" s="9">
        <v>0.875</v>
      </c>
      <c r="J18" s="9">
        <v>0.755</v>
      </c>
      <c r="K18" s="28">
        <v>0.13</v>
      </c>
    </row>
    <row r="19" spans="1:13">
      <c r="A19" s="9" t="s">
        <v>180</v>
      </c>
      <c r="B19" s="9" t="s">
        <v>259</v>
      </c>
      <c r="C19" s="11">
        <v>7.1978488454492298E-10</v>
      </c>
      <c r="D19" s="11">
        <v>8.2557145091000005E-9</v>
      </c>
      <c r="E19" s="28">
        <v>9.5000000000000001E-2</v>
      </c>
      <c r="F19" s="9">
        <v>0.104</v>
      </c>
      <c r="G19" s="9">
        <v>0.14199999999999999</v>
      </c>
      <c r="H19" s="28">
        <v>0</v>
      </c>
      <c r="I19" s="9">
        <v>0</v>
      </c>
      <c r="J19" s="9">
        <v>0</v>
      </c>
      <c r="K19" s="28">
        <v>0.114</v>
      </c>
      <c r="M19" s="30"/>
    </row>
    <row r="20" spans="1:13">
      <c r="A20" s="9" t="s">
        <v>181</v>
      </c>
      <c r="B20" s="9" t="s">
        <v>317</v>
      </c>
      <c r="C20" s="29">
        <v>5.5655563550853403E-11</v>
      </c>
      <c r="D20" s="29">
        <v>2.1133335510199998E-9</v>
      </c>
      <c r="E20" s="30">
        <v>0.82099999999999995</v>
      </c>
      <c r="F20" s="9">
        <v>0.78100000000000003</v>
      </c>
      <c r="G20" s="9">
        <v>0.91600000000000004</v>
      </c>
      <c r="H20" s="30">
        <v>1</v>
      </c>
      <c r="I20" s="9">
        <v>1</v>
      </c>
      <c r="J20" s="9">
        <v>0.99199999999999999</v>
      </c>
      <c r="K20" s="30">
        <v>-0.158</v>
      </c>
    </row>
    <row r="21" spans="1:13">
      <c r="A21" s="9" t="s">
        <v>182</v>
      </c>
      <c r="B21" s="9" t="s">
        <v>259</v>
      </c>
      <c r="C21" s="28">
        <v>0</v>
      </c>
      <c r="D21" s="28">
        <v>0</v>
      </c>
      <c r="E21" s="28">
        <v>0.33800000000000002</v>
      </c>
      <c r="F21" s="9">
        <v>0.36799999999999999</v>
      </c>
      <c r="G21" s="9">
        <v>0.39500000000000002</v>
      </c>
      <c r="H21" s="28">
        <v>6.2E-2</v>
      </c>
      <c r="I21" s="9">
        <v>0.123</v>
      </c>
      <c r="J21" s="9">
        <v>0.121</v>
      </c>
      <c r="K21" s="28">
        <v>0.26500000000000001</v>
      </c>
    </row>
    <row r="22" spans="1:13">
      <c r="A22" s="9" t="s">
        <v>183</v>
      </c>
      <c r="B22" s="9" t="s">
        <v>317</v>
      </c>
      <c r="C22" s="29">
        <v>3.7353395193111202E-79</v>
      </c>
      <c r="D22" s="29">
        <v>6.3991578067499997E-77</v>
      </c>
      <c r="E22" s="30">
        <v>0.48599999999999999</v>
      </c>
      <c r="F22" s="9">
        <v>0.31</v>
      </c>
      <c r="G22" s="9">
        <v>0.307</v>
      </c>
      <c r="H22" s="30">
        <v>0.86699999999999999</v>
      </c>
      <c r="I22" s="9">
        <v>0.82299999999999995</v>
      </c>
      <c r="J22" s="9">
        <v>0.67</v>
      </c>
      <c r="K22" s="30">
        <v>-0.41899999999999998</v>
      </c>
    </row>
    <row r="23" spans="1:13">
      <c r="A23" s="9" t="s">
        <v>184</v>
      </c>
      <c r="B23" s="9" t="s">
        <v>272</v>
      </c>
      <c r="C23" s="11">
        <v>4.5194144442124098E-11</v>
      </c>
      <c r="D23" s="11">
        <v>7.2615310732900001E-10</v>
      </c>
      <c r="E23" s="28">
        <v>0.55400000000000005</v>
      </c>
      <c r="F23" s="9">
        <v>0.42</v>
      </c>
      <c r="G23" s="9">
        <v>0.51800000000000002</v>
      </c>
      <c r="H23" s="28">
        <v>0.4</v>
      </c>
      <c r="I23" s="9">
        <v>0.372</v>
      </c>
      <c r="J23" s="9">
        <v>0.38900000000000001</v>
      </c>
      <c r="K23" s="28">
        <v>0.11</v>
      </c>
    </row>
    <row r="24" spans="1:13">
      <c r="A24" s="9" t="s">
        <v>185</v>
      </c>
      <c r="B24" s="9" t="s">
        <v>317</v>
      </c>
      <c r="C24" s="29">
        <v>4.9408770647817803E-5</v>
      </c>
      <c r="D24" s="30">
        <v>1.0124331265E-3</v>
      </c>
      <c r="E24" s="30">
        <v>0.33900000000000002</v>
      </c>
      <c r="F24" s="9">
        <v>0.60599999999999998</v>
      </c>
      <c r="G24" s="9">
        <v>0.51200000000000001</v>
      </c>
      <c r="H24" s="30">
        <v>0.51500000000000001</v>
      </c>
      <c r="I24" s="9">
        <v>0.68100000000000005</v>
      </c>
      <c r="J24" s="9">
        <v>0.60599999999999998</v>
      </c>
      <c r="K24" s="30">
        <v>-0.115</v>
      </c>
    </row>
    <row r="25" spans="1:13">
      <c r="A25" s="9" t="s">
        <v>186</v>
      </c>
      <c r="B25" s="9" t="s">
        <v>317</v>
      </c>
      <c r="C25" s="29">
        <v>5.3984514417191E-238</v>
      </c>
      <c r="D25" s="29">
        <v>7.9535385090800003E-235</v>
      </c>
      <c r="E25" s="30">
        <v>0.443</v>
      </c>
      <c r="F25" s="9">
        <v>0.20699999999999999</v>
      </c>
      <c r="G25" s="9">
        <v>0.34599999999999997</v>
      </c>
      <c r="H25" s="30">
        <v>0.748</v>
      </c>
      <c r="I25" s="9">
        <v>0.75800000000000001</v>
      </c>
      <c r="J25" s="9">
        <v>0.753</v>
      </c>
      <c r="K25" s="30">
        <v>-0.42099999999999999</v>
      </c>
    </row>
    <row r="26" spans="1:13">
      <c r="A26" s="9" t="s">
        <v>187</v>
      </c>
      <c r="B26" s="9" t="s">
        <v>259</v>
      </c>
      <c r="C26" s="11">
        <v>3.0280608061579202E-6</v>
      </c>
      <c r="D26" s="11">
        <v>2.7954171100799999E-5</v>
      </c>
      <c r="E26" s="28">
        <v>0.77600000000000002</v>
      </c>
      <c r="F26" s="9">
        <v>0.53100000000000003</v>
      </c>
      <c r="G26" s="9">
        <v>0.55700000000000005</v>
      </c>
      <c r="H26" s="28">
        <v>0</v>
      </c>
      <c r="I26" s="9">
        <v>1</v>
      </c>
      <c r="J26" s="9">
        <v>0</v>
      </c>
      <c r="K26" s="28">
        <v>0.28799999999999998</v>
      </c>
    </row>
    <row r="27" spans="1:13">
      <c r="A27" s="9" t="s">
        <v>187</v>
      </c>
      <c r="B27" s="9" t="s">
        <v>259</v>
      </c>
      <c r="C27" s="11">
        <v>4.8961951040329503E-6</v>
      </c>
      <c r="D27" s="11">
        <v>4.30979034157E-5</v>
      </c>
      <c r="E27" s="28">
        <v>0.16300000000000001</v>
      </c>
      <c r="F27" s="9">
        <v>0.115</v>
      </c>
      <c r="G27" s="9">
        <v>0.24099999999999999</v>
      </c>
      <c r="H27" s="28">
        <v>0</v>
      </c>
      <c r="I27" s="9">
        <v>0</v>
      </c>
      <c r="J27" s="9">
        <v>0</v>
      </c>
      <c r="K27" s="28">
        <v>0.17299999999999999</v>
      </c>
    </row>
    <row r="28" spans="1:13">
      <c r="A28" s="9" t="s">
        <v>188</v>
      </c>
      <c r="B28" s="9" t="s">
        <v>317</v>
      </c>
      <c r="C28" s="29">
        <v>7.4918259977681705E-17</v>
      </c>
      <c r="D28" s="29">
        <v>3.7415956754300001E-15</v>
      </c>
      <c r="E28" s="30">
        <v>0.33</v>
      </c>
      <c r="F28" s="9">
        <v>0.221</v>
      </c>
      <c r="G28" s="9">
        <v>0.28599999999999998</v>
      </c>
      <c r="H28" s="30">
        <v>0.39500000000000002</v>
      </c>
      <c r="I28" s="9">
        <v>0.35399999999999998</v>
      </c>
      <c r="J28" s="9">
        <v>0.4</v>
      </c>
      <c r="K28" s="30">
        <v>-0.104</v>
      </c>
    </row>
    <row r="29" spans="1:13">
      <c r="A29" s="9" t="s">
        <v>189</v>
      </c>
      <c r="B29" s="9" t="s">
        <v>317</v>
      </c>
      <c r="C29" s="29">
        <v>7.7921153213385695E-60</v>
      </c>
      <c r="D29" s="29">
        <v>9.4877053743200005E-58</v>
      </c>
      <c r="E29" s="30">
        <v>5.6000000000000001E-2</v>
      </c>
      <c r="F29" s="9">
        <v>3.4000000000000002E-2</v>
      </c>
      <c r="G29" s="9">
        <v>7.1999999999999995E-2</v>
      </c>
      <c r="H29" s="30">
        <v>0.17499999999999999</v>
      </c>
      <c r="I29" s="9">
        <v>0.17499999999999999</v>
      </c>
      <c r="J29" s="9">
        <v>0.13700000000000001</v>
      </c>
      <c r="K29" s="30">
        <v>-0.108</v>
      </c>
    </row>
    <row r="30" spans="1:13">
      <c r="A30" s="9" t="s">
        <v>571</v>
      </c>
      <c r="B30" s="9" t="s">
        <v>317</v>
      </c>
      <c r="C30" s="28">
        <v>1.1749693585649599E-3</v>
      </c>
      <c r="D30" s="28">
        <v>1.90228830327E-2</v>
      </c>
      <c r="E30" s="28">
        <v>0.67200000000000004</v>
      </c>
      <c r="F30" s="9">
        <v>0.56000000000000005</v>
      </c>
      <c r="G30" s="9">
        <v>0.74099999999999999</v>
      </c>
      <c r="H30" s="28">
        <v>0.496</v>
      </c>
      <c r="I30" s="9">
        <v>0.27100000000000002</v>
      </c>
      <c r="J30" s="9">
        <v>0.105</v>
      </c>
      <c r="K30" s="28">
        <v>0.36699999999999999</v>
      </c>
    </row>
    <row r="31" spans="1:13">
      <c r="A31" s="9" t="s">
        <v>191</v>
      </c>
      <c r="B31" s="9" t="s">
        <v>317</v>
      </c>
      <c r="C31" s="30">
        <v>1.4526388581121801E-3</v>
      </c>
      <c r="D31" s="30">
        <v>2.3237490007100001E-2</v>
      </c>
      <c r="E31" s="30">
        <v>0.71899999999999997</v>
      </c>
      <c r="F31" s="9">
        <v>0.92300000000000004</v>
      </c>
      <c r="G31" s="9">
        <v>0.76700000000000002</v>
      </c>
      <c r="H31" s="30">
        <v>1</v>
      </c>
      <c r="I31" s="9">
        <v>1</v>
      </c>
      <c r="J31" s="9">
        <v>1</v>
      </c>
      <c r="K31" s="30">
        <v>-0.19700000000000001</v>
      </c>
    </row>
    <row r="32" spans="1:13">
      <c r="A32" s="9" t="s">
        <v>192</v>
      </c>
      <c r="B32" s="9" t="s">
        <v>259</v>
      </c>
      <c r="C32" s="11">
        <v>4.6281090520784202E-62</v>
      </c>
      <c r="D32" s="11">
        <v>1.84393608022E-60</v>
      </c>
      <c r="E32" s="28">
        <v>0.16300000000000001</v>
      </c>
      <c r="F32" s="9">
        <v>0.13100000000000001</v>
      </c>
      <c r="G32" s="9">
        <v>0.16800000000000001</v>
      </c>
      <c r="H32" s="28">
        <v>5.0999999999999997E-2</v>
      </c>
      <c r="I32" s="9">
        <v>2.4E-2</v>
      </c>
      <c r="J32" s="9">
        <v>5.1999999999999998E-2</v>
      </c>
      <c r="K32" s="28">
        <v>0.112</v>
      </c>
    </row>
    <row r="33" spans="1:11">
      <c r="A33" s="9" t="s">
        <v>193</v>
      </c>
      <c r="B33" s="9" t="s">
        <v>301</v>
      </c>
      <c r="C33" s="29">
        <v>1.4562065259173601E-16</v>
      </c>
      <c r="D33" s="29">
        <v>2.4185690995700001E-15</v>
      </c>
      <c r="E33" s="30">
        <v>0.72799999999999998</v>
      </c>
      <c r="F33" s="9">
        <v>1</v>
      </c>
      <c r="G33" s="9">
        <v>0.14000000000000001</v>
      </c>
      <c r="H33" s="30">
        <v>1</v>
      </c>
      <c r="I33" s="9">
        <v>0.96899999999999997</v>
      </c>
      <c r="J33" s="9">
        <v>0.29599999999999999</v>
      </c>
      <c r="K33" s="30">
        <v>-0.13200000000000001</v>
      </c>
    </row>
    <row r="34" spans="1:11">
      <c r="A34" s="9" t="s">
        <v>194</v>
      </c>
      <c r="B34" s="9" t="s">
        <v>317</v>
      </c>
      <c r="C34" s="30">
        <v>9.1770076546651702E-4</v>
      </c>
      <c r="D34" s="30">
        <v>1.51405211396E-2</v>
      </c>
      <c r="E34" s="30">
        <v>0.60799999999999998</v>
      </c>
      <c r="F34" s="9">
        <v>0.45300000000000001</v>
      </c>
      <c r="G34" s="9">
        <v>0.63800000000000001</v>
      </c>
      <c r="H34" s="30">
        <v>0.82299999999999995</v>
      </c>
      <c r="I34" s="9">
        <v>0.75600000000000001</v>
      </c>
      <c r="J34" s="9">
        <v>0.75600000000000001</v>
      </c>
      <c r="K34" s="30">
        <v>-0.21199999999999999</v>
      </c>
    </row>
    <row r="35" spans="1:11">
      <c r="A35" s="9" t="s">
        <v>194</v>
      </c>
      <c r="B35" s="9" t="s">
        <v>272</v>
      </c>
      <c r="C35" s="11">
        <v>4.6994264282974702E-18</v>
      </c>
      <c r="D35" s="11">
        <v>1.2679584514100001E-16</v>
      </c>
      <c r="E35" s="28">
        <v>0.47799999999999998</v>
      </c>
      <c r="F35" s="9">
        <v>0.627</v>
      </c>
      <c r="G35" s="9">
        <v>0.52900000000000003</v>
      </c>
      <c r="H35" s="28">
        <v>0.45600000000000002</v>
      </c>
      <c r="I35" s="9">
        <v>0.39800000000000002</v>
      </c>
      <c r="J35" s="9">
        <v>0.44</v>
      </c>
      <c r="K35" s="28">
        <v>0.113</v>
      </c>
    </row>
    <row r="36" spans="1:11">
      <c r="A36" s="9" t="s">
        <v>195</v>
      </c>
      <c r="B36" s="9" t="s">
        <v>301</v>
      </c>
      <c r="C36" s="11">
        <v>5.3841793871931097E-9</v>
      </c>
      <c r="D36" s="11">
        <v>5.2330227898300002E-8</v>
      </c>
      <c r="E36" s="28">
        <v>0.91</v>
      </c>
      <c r="F36" s="9">
        <v>0.85599999999999998</v>
      </c>
      <c r="G36" s="9">
        <v>0.91500000000000004</v>
      </c>
      <c r="H36" s="28">
        <v>0.56699999999999995</v>
      </c>
      <c r="I36" s="9">
        <v>0.625</v>
      </c>
      <c r="J36" s="9">
        <v>0.71099999999999997</v>
      </c>
      <c r="K36" s="28">
        <v>0.25900000000000001</v>
      </c>
    </row>
    <row r="37" spans="1:11">
      <c r="A37" s="9" t="s">
        <v>196</v>
      </c>
      <c r="B37" s="9" t="s">
        <v>317</v>
      </c>
      <c r="C37" s="11">
        <v>3.5922526272017202E-5</v>
      </c>
      <c r="D37" s="28">
        <v>7.6938852948400002E-4</v>
      </c>
      <c r="E37" s="28">
        <v>0.36899999999999999</v>
      </c>
      <c r="F37" s="9">
        <v>0.189</v>
      </c>
      <c r="G37" s="9">
        <v>0.33</v>
      </c>
      <c r="H37" s="28">
        <v>0</v>
      </c>
      <c r="I37" s="9">
        <v>0</v>
      </c>
      <c r="J37" s="9">
        <v>0</v>
      </c>
      <c r="K37" s="28">
        <v>0.29599999999999999</v>
      </c>
    </row>
    <row r="38" spans="1:11">
      <c r="A38" s="9" t="s">
        <v>197</v>
      </c>
      <c r="B38" s="9" t="s">
        <v>272</v>
      </c>
      <c r="C38" s="11">
        <v>2.9658470011838599E-5</v>
      </c>
      <c r="D38" s="28">
        <v>2.9049049395199998E-4</v>
      </c>
      <c r="E38" s="28">
        <v>0.81699999999999995</v>
      </c>
      <c r="F38" s="9">
        <v>0.183</v>
      </c>
      <c r="G38" s="9">
        <v>0.497</v>
      </c>
      <c r="H38" s="28">
        <v>0</v>
      </c>
      <c r="I38" s="9">
        <v>0.316</v>
      </c>
      <c r="J38" s="9">
        <v>0.249</v>
      </c>
      <c r="K38" s="28">
        <v>0.311</v>
      </c>
    </row>
    <row r="39" spans="1:11">
      <c r="A39" s="9" t="s">
        <v>198</v>
      </c>
      <c r="B39" s="9" t="s">
        <v>317</v>
      </c>
      <c r="C39" s="30">
        <v>2.5398195713185502E-3</v>
      </c>
      <c r="D39" s="30">
        <v>3.9471689603600001E-2</v>
      </c>
      <c r="E39" s="30">
        <v>0.84499999999999997</v>
      </c>
      <c r="F39" s="9">
        <v>0.86699999999999999</v>
      </c>
      <c r="G39" s="9">
        <v>0.74199999999999999</v>
      </c>
      <c r="H39" s="30">
        <v>1</v>
      </c>
      <c r="I39" s="9">
        <v>0.96199999999999997</v>
      </c>
      <c r="J39" s="9">
        <v>0.95299999999999996</v>
      </c>
      <c r="K39" s="30">
        <v>-0.154</v>
      </c>
    </row>
    <row r="40" spans="1:11">
      <c r="A40" s="9" t="s">
        <v>199</v>
      </c>
      <c r="B40" s="9" t="s">
        <v>272</v>
      </c>
      <c r="C40" s="30">
        <v>1.4558151735612299E-3</v>
      </c>
      <c r="D40" s="30">
        <v>1.09569247273E-2</v>
      </c>
      <c r="E40" s="30">
        <v>0.13800000000000001</v>
      </c>
      <c r="F40" s="9">
        <v>0.27700000000000002</v>
      </c>
      <c r="G40" s="9">
        <v>0.35399999999999998</v>
      </c>
      <c r="H40" s="30">
        <v>0.56999999999999995</v>
      </c>
      <c r="I40" s="9">
        <v>0.32400000000000001</v>
      </c>
      <c r="J40" s="9">
        <v>0.60499999999999998</v>
      </c>
      <c r="K40" s="30">
        <v>-0.24299999999999999</v>
      </c>
    </row>
    <row r="41" spans="1:11">
      <c r="A41" s="9" t="s">
        <v>200</v>
      </c>
      <c r="B41" s="9" t="s">
        <v>317</v>
      </c>
      <c r="C41" s="29">
        <v>1.1153771578734599E-6</v>
      </c>
      <c r="D41" s="29">
        <v>3.0888818922800001E-5</v>
      </c>
      <c r="E41" s="30">
        <v>0.27500000000000002</v>
      </c>
      <c r="F41" s="9">
        <v>0.432</v>
      </c>
      <c r="G41" s="9">
        <v>0.48699999999999999</v>
      </c>
      <c r="H41" s="30">
        <v>0.60899999999999999</v>
      </c>
      <c r="I41" s="9">
        <v>0.54800000000000004</v>
      </c>
      <c r="J41" s="9">
        <v>0.78100000000000003</v>
      </c>
      <c r="K41" s="30">
        <v>-0.248</v>
      </c>
    </row>
    <row r="42" spans="1:11">
      <c r="A42" s="9" t="s">
        <v>201</v>
      </c>
      <c r="B42" s="9" t="s">
        <v>317</v>
      </c>
      <c r="C42" s="29">
        <v>1.53023188644371E-9</v>
      </c>
      <c r="D42" s="29">
        <v>5.3171949016499998E-8</v>
      </c>
      <c r="E42" s="30">
        <v>0.81599999999999995</v>
      </c>
      <c r="F42" s="9">
        <v>0.80900000000000005</v>
      </c>
      <c r="G42" s="9">
        <v>0.74099999999999999</v>
      </c>
      <c r="H42" s="30">
        <v>1</v>
      </c>
      <c r="I42" s="9">
        <v>1</v>
      </c>
      <c r="J42" s="9">
        <v>0.98599999999999999</v>
      </c>
      <c r="K42" s="30">
        <v>-0.20699999999999999</v>
      </c>
    </row>
    <row r="43" spans="1:11">
      <c r="A43" s="9" t="s">
        <v>202</v>
      </c>
      <c r="B43" s="9" t="s">
        <v>301</v>
      </c>
      <c r="C43" s="11">
        <v>2.25733721953345E-33</v>
      </c>
      <c r="D43" s="11">
        <v>5.8628292405699998E-32</v>
      </c>
      <c r="E43" s="28">
        <v>0.55700000000000005</v>
      </c>
      <c r="F43" s="9">
        <v>0.64400000000000002</v>
      </c>
      <c r="G43" s="9">
        <v>0.90400000000000003</v>
      </c>
      <c r="H43" s="28">
        <v>0.48499999999999999</v>
      </c>
      <c r="I43" s="9">
        <v>0.39800000000000002</v>
      </c>
      <c r="J43" s="9">
        <v>0.124</v>
      </c>
      <c r="K43" s="28">
        <v>0.36599999999999999</v>
      </c>
    </row>
    <row r="44" spans="1:11">
      <c r="A44" s="9" t="s">
        <v>203</v>
      </c>
      <c r="B44" s="9" t="s">
        <v>301</v>
      </c>
      <c r="C44" s="28">
        <v>1.1274179222251701E-3</v>
      </c>
      <c r="D44" s="28">
        <v>5.5214570037199996E-3</v>
      </c>
      <c r="E44" s="28">
        <v>0.80400000000000005</v>
      </c>
      <c r="F44" s="9">
        <v>0.28499999999999998</v>
      </c>
      <c r="G44" s="9">
        <v>1</v>
      </c>
      <c r="H44" s="28">
        <v>1</v>
      </c>
      <c r="I44" s="9">
        <v>0.28499999999999998</v>
      </c>
      <c r="J44" s="9">
        <v>0.40500000000000003</v>
      </c>
      <c r="K44" s="28">
        <v>0.13300000000000001</v>
      </c>
    </row>
    <row r="45" spans="1:11">
      <c r="A45" s="9" t="s">
        <v>204</v>
      </c>
      <c r="B45" s="9" t="s">
        <v>272</v>
      </c>
      <c r="C45" s="11">
        <v>7.2811273407802497E-13</v>
      </c>
      <c r="D45" s="11">
        <v>1.35220936329E-11</v>
      </c>
      <c r="E45" s="28">
        <v>0.72599999999999998</v>
      </c>
      <c r="F45" s="9">
        <v>0.45100000000000001</v>
      </c>
      <c r="G45" s="9">
        <v>0.43099999999999999</v>
      </c>
      <c r="H45" s="28">
        <v>0.26500000000000001</v>
      </c>
      <c r="I45" s="9">
        <v>0.44400000000000001</v>
      </c>
      <c r="J45" s="9">
        <v>0.36599999999999999</v>
      </c>
      <c r="K45" s="28">
        <v>0.17799999999999999</v>
      </c>
    </row>
    <row r="46" spans="1:11">
      <c r="A46" s="9" t="s">
        <v>205</v>
      </c>
      <c r="B46" s="9" t="s">
        <v>317</v>
      </c>
      <c r="C46" s="29">
        <v>1.6750246486778301E-8</v>
      </c>
      <c r="D46" s="29">
        <v>5.3882397705199997E-7</v>
      </c>
      <c r="E46" s="30">
        <v>0.66100000000000003</v>
      </c>
      <c r="F46" s="9">
        <v>0.70299999999999996</v>
      </c>
      <c r="G46" s="9">
        <v>0.90700000000000003</v>
      </c>
      <c r="H46" s="30">
        <v>0.97599999999999998</v>
      </c>
      <c r="I46" s="9">
        <v>1</v>
      </c>
      <c r="J46" s="9">
        <v>1</v>
      </c>
      <c r="K46" s="30">
        <v>-0.23499999999999999</v>
      </c>
    </row>
    <row r="47" spans="1:11" s="12" customFormat="1">
      <c r="A47" s="9" t="s">
        <v>205</v>
      </c>
      <c r="B47" s="9" t="s">
        <v>317</v>
      </c>
      <c r="C47" s="30">
        <v>3.1709398396369298E-4</v>
      </c>
      <c r="D47" s="30">
        <v>5.6252529942300003E-3</v>
      </c>
      <c r="E47" s="30">
        <v>0.75</v>
      </c>
      <c r="F47" s="9">
        <v>0.84299999999999997</v>
      </c>
      <c r="G47" s="9">
        <v>0.94299999999999995</v>
      </c>
      <c r="H47" s="30">
        <v>0.98299999999999998</v>
      </c>
      <c r="I47" s="9">
        <v>1</v>
      </c>
      <c r="J47" s="9">
        <v>1</v>
      </c>
      <c r="K47" s="30">
        <v>-0.14899999999999999</v>
      </c>
    </row>
    <row r="48" spans="1:11">
      <c r="A48" s="9" t="s">
        <v>206</v>
      </c>
      <c r="B48" s="9" t="s">
        <v>317</v>
      </c>
      <c r="C48" s="30">
        <v>5.7443022220901997E-4</v>
      </c>
      <c r="D48" s="30">
        <v>9.7500927002399998E-3</v>
      </c>
      <c r="E48" s="30">
        <v>0.55300000000000005</v>
      </c>
      <c r="F48" s="9">
        <v>1</v>
      </c>
      <c r="G48" s="9">
        <v>0.876</v>
      </c>
      <c r="H48" s="30">
        <v>1</v>
      </c>
      <c r="I48" s="9">
        <v>1</v>
      </c>
      <c r="J48" s="9">
        <v>1</v>
      </c>
      <c r="K48" s="30">
        <v>-0.19</v>
      </c>
    </row>
    <row r="49" spans="1:11">
      <c r="A49" s="31" t="s">
        <v>898</v>
      </c>
      <c r="B49" s="9" t="s">
        <v>317</v>
      </c>
      <c r="C49" s="30">
        <v>1.2846436173608299E-4</v>
      </c>
      <c r="D49" s="30">
        <v>2.3927502420500002E-3</v>
      </c>
      <c r="E49" s="30">
        <v>0.78400000000000003</v>
      </c>
      <c r="F49" s="9">
        <v>0.73499999999999999</v>
      </c>
      <c r="G49" s="9">
        <v>0.56000000000000005</v>
      </c>
      <c r="H49" s="30">
        <v>0.89100000000000001</v>
      </c>
      <c r="I49" s="9">
        <v>0.93300000000000005</v>
      </c>
      <c r="J49" s="9">
        <v>0.91300000000000003</v>
      </c>
      <c r="K49" s="30">
        <v>-0.219</v>
      </c>
    </row>
    <row r="50" spans="1:11">
      <c r="A50" s="31" t="s">
        <v>898</v>
      </c>
      <c r="B50" s="9" t="s">
        <v>317</v>
      </c>
      <c r="C50" s="29">
        <v>1.7115752045698E-6</v>
      </c>
      <c r="D50" s="29">
        <v>4.63541130311E-5</v>
      </c>
      <c r="E50" s="30">
        <v>2.7E-2</v>
      </c>
      <c r="F50" s="9">
        <v>0.16700000000000001</v>
      </c>
      <c r="G50" s="9">
        <v>0.16500000000000001</v>
      </c>
      <c r="H50" s="30">
        <v>0.38200000000000001</v>
      </c>
      <c r="I50" s="9">
        <v>0.36099999999999999</v>
      </c>
      <c r="J50" s="9">
        <v>0.215</v>
      </c>
      <c r="K50" s="30">
        <v>-0.2</v>
      </c>
    </row>
    <row r="51" spans="1:11" s="12" customFormat="1">
      <c r="A51" s="9" t="s">
        <v>207</v>
      </c>
      <c r="B51" s="9" t="s">
        <v>317</v>
      </c>
      <c r="C51" s="11">
        <v>3.17438957805874E-63</v>
      </c>
      <c r="D51" s="11">
        <v>4.2516619685E-61</v>
      </c>
      <c r="E51" s="28">
        <v>0.311</v>
      </c>
      <c r="F51" s="9">
        <v>5.8000000000000003E-2</v>
      </c>
      <c r="G51" s="9">
        <v>0.35099999999999998</v>
      </c>
      <c r="H51" s="28">
        <v>4.3999999999999997E-2</v>
      </c>
      <c r="I51" s="9">
        <v>7.8E-2</v>
      </c>
      <c r="J51" s="9">
        <v>0.03</v>
      </c>
      <c r="K51" s="28">
        <v>0.189</v>
      </c>
    </row>
    <row r="52" spans="1:11">
      <c r="A52" s="9" t="s">
        <v>207</v>
      </c>
      <c r="B52" s="9" t="s">
        <v>272</v>
      </c>
      <c r="C52" s="11">
        <v>5.5168127259038897E-48</v>
      </c>
      <c r="D52" s="11">
        <v>4.9306513737799996E-46</v>
      </c>
      <c r="E52" s="28">
        <v>0.72699999999999998</v>
      </c>
      <c r="F52" s="9">
        <v>0.75</v>
      </c>
      <c r="G52" s="9">
        <v>1</v>
      </c>
      <c r="H52" s="28">
        <v>0.182</v>
      </c>
      <c r="I52" s="9">
        <v>0.29399999999999998</v>
      </c>
      <c r="J52" s="9">
        <v>0.4</v>
      </c>
      <c r="K52" s="28">
        <v>0.53400000000000003</v>
      </c>
    </row>
    <row r="53" spans="1:11">
      <c r="A53" s="9" t="s">
        <v>208</v>
      </c>
      <c r="B53" s="9" t="s">
        <v>317</v>
      </c>
      <c r="C53" s="30">
        <v>2.2812544163048601E-4</v>
      </c>
      <c r="D53" s="30">
        <v>4.13912824082E-3</v>
      </c>
      <c r="E53" s="30">
        <v>0.71399999999999997</v>
      </c>
      <c r="F53" s="9">
        <v>0.70899999999999996</v>
      </c>
      <c r="G53" s="9">
        <v>0.25600000000000001</v>
      </c>
      <c r="H53" s="30">
        <v>0.88100000000000001</v>
      </c>
      <c r="I53" s="9">
        <v>0.71</v>
      </c>
      <c r="J53" s="9">
        <v>0.41299999999999998</v>
      </c>
      <c r="K53" s="30">
        <v>-0.108</v>
      </c>
    </row>
    <row r="54" spans="1:11">
      <c r="A54" s="9" t="s">
        <v>209</v>
      </c>
      <c r="B54" s="9" t="s">
        <v>293</v>
      </c>
      <c r="C54" s="29">
        <v>2.51591911244307E-8</v>
      </c>
      <c r="D54" s="29">
        <v>2.87466186953E-7</v>
      </c>
      <c r="E54" s="30">
        <v>0.36899999999999999</v>
      </c>
      <c r="F54" s="9">
        <v>8.1000000000000003E-2</v>
      </c>
      <c r="G54" s="9">
        <v>4.9000000000000002E-2</v>
      </c>
      <c r="H54" s="30">
        <v>0.18</v>
      </c>
      <c r="I54" s="9">
        <v>0.68700000000000006</v>
      </c>
      <c r="J54" s="9">
        <v>0.33800000000000002</v>
      </c>
      <c r="K54" s="30">
        <v>-0.23499999999999999</v>
      </c>
    </row>
    <row r="55" spans="1:11">
      <c r="A55" s="31" t="s">
        <v>899</v>
      </c>
      <c r="B55" s="9" t="s">
        <v>317</v>
      </c>
      <c r="C55" s="30">
        <v>2.1913440404502001E-3</v>
      </c>
      <c r="D55" s="30">
        <v>3.42002878686E-2</v>
      </c>
      <c r="E55" s="30">
        <v>0.94</v>
      </c>
      <c r="F55" s="9">
        <v>0.88300000000000001</v>
      </c>
      <c r="G55" s="9">
        <v>0.86799999999999999</v>
      </c>
      <c r="H55" s="30">
        <v>1</v>
      </c>
      <c r="I55" s="9">
        <v>1</v>
      </c>
      <c r="J55" s="9">
        <v>1</v>
      </c>
      <c r="K55" s="30">
        <v>-0.10299999999999999</v>
      </c>
    </row>
    <row r="56" spans="1:11">
      <c r="A56" s="9" t="s">
        <v>210</v>
      </c>
      <c r="B56" s="9" t="s">
        <v>317</v>
      </c>
      <c r="C56" s="11">
        <v>1.0563045365465999E-130</v>
      </c>
      <c r="D56" s="11">
        <v>3.79574017974E-128</v>
      </c>
      <c r="E56" s="28">
        <v>0.46600000000000003</v>
      </c>
      <c r="F56" s="9">
        <v>0.501</v>
      </c>
      <c r="G56" s="9">
        <v>0.51100000000000001</v>
      </c>
      <c r="H56" s="28">
        <v>0.252</v>
      </c>
      <c r="I56" s="9">
        <v>0.36199999999999999</v>
      </c>
      <c r="J56" s="9">
        <v>0.34699999999999998</v>
      </c>
      <c r="K56" s="28">
        <v>0.17199999999999999</v>
      </c>
    </row>
    <row r="57" spans="1:11">
      <c r="A57" s="9" t="s">
        <v>211</v>
      </c>
      <c r="B57" s="9" t="s">
        <v>317</v>
      </c>
      <c r="C57" s="29">
        <v>9.7833654420400805E-56</v>
      </c>
      <c r="D57" s="29">
        <v>1.1439549449E-53</v>
      </c>
      <c r="E57" s="30">
        <v>0.50700000000000001</v>
      </c>
      <c r="F57" s="9">
        <v>0.66300000000000003</v>
      </c>
      <c r="G57" s="9">
        <v>0.84499999999999997</v>
      </c>
      <c r="H57" s="30">
        <v>1</v>
      </c>
      <c r="I57" s="9">
        <v>0.95099999999999996</v>
      </c>
      <c r="J57" s="9">
        <v>0.94899999999999995</v>
      </c>
      <c r="K57" s="30">
        <v>-0.29499999999999998</v>
      </c>
    </row>
    <row r="60" spans="1:11">
      <c r="B60" s="31"/>
    </row>
    <row r="66" spans="2:33">
      <c r="B66" s="31"/>
    </row>
    <row r="67" spans="2:33">
      <c r="AB67" s="31"/>
      <c r="AG67" s="31"/>
    </row>
    <row r="75" spans="2:33">
      <c r="D75" s="32"/>
      <c r="E75" s="32"/>
      <c r="F75" s="32"/>
      <c r="G75" s="32"/>
      <c r="H75" s="32"/>
      <c r="I75" s="32"/>
    </row>
    <row r="77" spans="2:33">
      <c r="D77" s="28"/>
      <c r="G77" s="28"/>
    </row>
    <row r="78" spans="2:33">
      <c r="D78" s="28"/>
      <c r="G78" s="28"/>
    </row>
    <row r="79" spans="2:33">
      <c r="D79" s="30"/>
      <c r="G79" s="30"/>
    </row>
    <row r="80" spans="2:33">
      <c r="D80" s="28"/>
      <c r="G80" s="28"/>
    </row>
    <row r="81" spans="4:13">
      <c r="D81" s="30"/>
      <c r="G81" s="30"/>
    </row>
    <row r="82" spans="4:13">
      <c r="D82" s="28"/>
      <c r="G82" s="28"/>
    </row>
    <row r="83" spans="4:13">
      <c r="D83" s="28"/>
      <c r="G83" s="28"/>
    </row>
    <row r="84" spans="4:13">
      <c r="D84" s="28"/>
      <c r="G84" s="28"/>
    </row>
    <row r="85" spans="4:13">
      <c r="D85" s="30"/>
      <c r="G85" s="30"/>
    </row>
    <row r="86" spans="4:13">
      <c r="D86" s="28"/>
      <c r="G86" s="28"/>
    </row>
    <row r="87" spans="4:13">
      <c r="D87" s="30"/>
      <c r="G87" s="30"/>
    </row>
    <row r="88" spans="4:13">
      <c r="D88" s="28"/>
      <c r="G88" s="28"/>
    </row>
    <row r="89" spans="4:13">
      <c r="D89" s="30"/>
      <c r="G89" s="30"/>
    </row>
    <row r="90" spans="4:13">
      <c r="D90" s="30"/>
      <c r="G90" s="30"/>
      <c r="M90" s="28"/>
    </row>
    <row r="91" spans="4:13">
      <c r="D91" s="28"/>
      <c r="G91" s="28"/>
      <c r="M91" s="30"/>
    </row>
    <row r="92" spans="4:13">
      <c r="D92" s="28"/>
      <c r="G92" s="28"/>
      <c r="M92" s="28"/>
    </row>
    <row r="93" spans="4:13">
      <c r="D93" s="30"/>
      <c r="G93" s="30"/>
      <c r="M93" s="28"/>
    </row>
    <row r="94" spans="4:13">
      <c r="D94" s="30"/>
      <c r="G94" s="30"/>
      <c r="M94" s="30"/>
    </row>
    <row r="95" spans="4:13">
      <c r="D95" s="28"/>
      <c r="G95" s="28"/>
      <c r="M95" s="30"/>
    </row>
    <row r="96" spans="4:13">
      <c r="D96" s="30"/>
      <c r="G96" s="30"/>
      <c r="M96" s="28"/>
    </row>
    <row r="97" spans="4:15">
      <c r="D97" s="28"/>
      <c r="G97" s="28"/>
      <c r="M97" s="28"/>
    </row>
    <row r="98" spans="4:15">
      <c r="D98" s="30"/>
      <c r="G98" s="30"/>
      <c r="M98" s="28"/>
    </row>
    <row r="99" spans="4:15">
      <c r="D99" s="30"/>
      <c r="G99" s="30"/>
      <c r="M99" s="30"/>
    </row>
    <row r="100" spans="4:15">
      <c r="D100" s="28"/>
      <c r="G100" s="28"/>
      <c r="M100" s="30"/>
    </row>
    <row r="101" spans="4:15">
      <c r="D101" s="28"/>
      <c r="G101" s="28"/>
      <c r="M101" s="30"/>
    </row>
    <row r="102" spans="4:15">
      <c r="D102" s="28"/>
      <c r="G102" s="28"/>
      <c r="M102" s="30"/>
    </row>
    <row r="103" spans="4:15">
      <c r="D103" s="28"/>
      <c r="G103" s="28"/>
      <c r="M103" s="30"/>
    </row>
    <row r="104" spans="4:15">
      <c r="D104" s="30"/>
      <c r="G104" s="30"/>
      <c r="M104" s="30"/>
    </row>
    <row r="105" spans="4:15">
      <c r="D105" s="30"/>
      <c r="G105" s="30"/>
      <c r="M105" s="28"/>
    </row>
    <row r="106" spans="4:15">
      <c r="D106" s="30"/>
      <c r="G106" s="30"/>
      <c r="M106" s="30"/>
    </row>
    <row r="107" spans="4:15">
      <c r="D107" s="30"/>
      <c r="G107" s="30"/>
      <c r="M107" s="28"/>
    </row>
    <row r="108" spans="4:15">
      <c r="D108" s="28"/>
      <c r="G108" s="28"/>
      <c r="M108" s="30"/>
    </row>
    <row r="109" spans="4:15">
      <c r="D109" s="28"/>
      <c r="G109" s="28"/>
      <c r="M109" s="28"/>
    </row>
    <row r="110" spans="4:15">
      <c r="D110" s="28"/>
      <c r="G110" s="28"/>
      <c r="M110" s="30"/>
    </row>
    <row r="111" spans="4:15">
      <c r="D111" s="30"/>
      <c r="G111" s="30"/>
      <c r="M111" s="30"/>
      <c r="O111" s="30"/>
    </row>
    <row r="112" spans="4:15">
      <c r="D112" s="30"/>
      <c r="G112" s="30"/>
      <c r="M112" s="30"/>
    </row>
    <row r="113" spans="2:13">
      <c r="D113" s="30"/>
      <c r="G113" s="30"/>
      <c r="M113" s="30"/>
    </row>
    <row r="114" spans="2:13">
      <c r="B114" s="31"/>
      <c r="C114" s="31"/>
      <c r="D114" s="30"/>
      <c r="G114" s="30"/>
      <c r="M114" s="28"/>
    </row>
    <row r="115" spans="2:13">
      <c r="C115" s="31"/>
      <c r="D115" s="30"/>
      <c r="G115" s="30"/>
      <c r="M115" s="30"/>
    </row>
    <row r="116" spans="2:13">
      <c r="D116" s="28"/>
      <c r="G116" s="28"/>
      <c r="M116" s="30"/>
    </row>
    <row r="117" spans="2:13">
      <c r="D117" s="28"/>
      <c r="G117" s="28"/>
      <c r="M117" s="30"/>
    </row>
    <row r="118" spans="2:13">
      <c r="D118" s="30"/>
      <c r="G118" s="30"/>
      <c r="M118" s="30"/>
    </row>
    <row r="119" spans="2:13">
      <c r="D119" s="30"/>
      <c r="G119" s="30"/>
      <c r="M119" s="30"/>
    </row>
    <row r="120" spans="2:13">
      <c r="B120" s="31"/>
      <c r="C120" s="31"/>
      <c r="D120" s="30"/>
      <c r="G120" s="30"/>
    </row>
    <row r="121" spans="2:13">
      <c r="D121" s="28"/>
      <c r="G121" s="28"/>
    </row>
    <row r="122" spans="2:13">
      <c r="D122" s="30"/>
      <c r="G122" s="30"/>
    </row>
  </sheetData>
  <mergeCells count="3">
    <mergeCell ref="A8:K9"/>
    <mergeCell ref="E10:G10"/>
    <mergeCell ref="H10:J10"/>
  </mergeCells>
  <phoneticPr fontId="3" type="noConversion"/>
  <conditionalFormatting sqref="C2:C5">
    <cfRule type="expression" dxfId="5" priority="1">
      <formula>1=1</formula>
    </cfRule>
  </conditionalFormatting>
  <conditionalFormatting sqref="A2:A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>
    <tabColor rgb="FF26F6F6"/>
  </sheetPr>
  <dimension ref="A1:O120"/>
  <sheetViews>
    <sheetView topLeftCell="A19" workbookViewId="0">
      <selection activeCell="E47" sqref="E47"/>
    </sheetView>
  </sheetViews>
  <sheetFormatPr defaultRowHeight="13.5"/>
  <cols>
    <col min="1" max="1" width="13.125" customWidth="1"/>
    <col min="2" max="2" width="24.5" customWidth="1"/>
    <col min="3" max="3" width="12.375" customWidth="1"/>
    <col min="4" max="4" width="38.375" customWidth="1"/>
    <col min="11" max="11" width="20.625" customWidth="1"/>
  </cols>
  <sheetData>
    <row r="1" spans="1:13">
      <c r="A1" s="1" t="s">
        <v>85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</row>
    <row r="2" spans="1:13">
      <c r="A2" t="s">
        <v>115</v>
      </c>
      <c r="B2" t="s">
        <v>94</v>
      </c>
      <c r="C2" t="s">
        <v>901</v>
      </c>
      <c r="D2" t="s">
        <v>893</v>
      </c>
      <c r="E2" s="2">
        <v>-2.6441894466</v>
      </c>
      <c r="F2" s="3">
        <v>-0.44207314609999998</v>
      </c>
      <c r="G2" t="s">
        <v>118</v>
      </c>
      <c r="H2" t="s">
        <v>119</v>
      </c>
      <c r="I2" t="s">
        <v>212</v>
      </c>
    </row>
    <row r="3" spans="1:13">
      <c r="A3" t="s">
        <v>121</v>
      </c>
      <c r="B3" t="s">
        <v>94</v>
      </c>
      <c r="C3" t="s">
        <v>116</v>
      </c>
      <c r="D3" t="s">
        <v>117</v>
      </c>
      <c r="E3" s="2">
        <v>-2.6441894466</v>
      </c>
      <c r="F3" s="3">
        <v>-0.44207314609999998</v>
      </c>
      <c r="G3" t="s">
        <v>118</v>
      </c>
      <c r="H3" t="s">
        <v>119</v>
      </c>
      <c r="I3" t="s">
        <v>120</v>
      </c>
    </row>
    <row r="4" spans="1:13">
      <c r="A4" t="s">
        <v>121</v>
      </c>
      <c r="B4" t="s">
        <v>94</v>
      </c>
      <c r="C4" t="s">
        <v>122</v>
      </c>
      <c r="D4" t="s">
        <v>123</v>
      </c>
      <c r="E4" s="2">
        <v>-2.3860445251</v>
      </c>
      <c r="F4" s="3">
        <v>-0.30925819719999997</v>
      </c>
      <c r="G4" t="s">
        <v>124</v>
      </c>
      <c r="H4" t="s">
        <v>125</v>
      </c>
      <c r="I4" t="s">
        <v>126</v>
      </c>
    </row>
    <row r="7" spans="1:13">
      <c r="A7" s="21" t="s">
        <v>902</v>
      </c>
      <c r="B7" s="22"/>
      <c r="C7" s="22"/>
      <c r="D7" s="22"/>
      <c r="E7" s="22"/>
      <c r="F7" s="22"/>
      <c r="G7" s="22"/>
      <c r="H7" s="22"/>
      <c r="I7" s="22"/>
      <c r="J7" s="22"/>
      <c r="K7" s="22"/>
    </row>
    <row r="8" spans="1:13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</row>
    <row r="9" spans="1:13" s="18" customFormat="1">
      <c r="A9" s="19"/>
      <c r="B9" s="19"/>
      <c r="C9" s="19"/>
      <c r="D9" s="19"/>
      <c r="E9" s="20" t="s">
        <v>251</v>
      </c>
      <c r="F9" s="20"/>
      <c r="G9" s="20"/>
      <c r="H9" s="20" t="s">
        <v>252</v>
      </c>
      <c r="I9" s="20"/>
      <c r="J9" s="20"/>
      <c r="K9" s="19"/>
    </row>
    <row r="10" spans="1:13" s="18" customFormat="1">
      <c r="A10" s="16" t="s">
        <v>894</v>
      </c>
      <c r="B10" s="16" t="s">
        <v>260</v>
      </c>
      <c r="C10" s="17" t="s">
        <v>249</v>
      </c>
      <c r="D10" s="17" t="s">
        <v>250</v>
      </c>
      <c r="E10" s="16" t="s">
        <v>887</v>
      </c>
      <c r="F10" s="16" t="s">
        <v>888</v>
      </c>
      <c r="G10" s="16" t="s">
        <v>889</v>
      </c>
      <c r="H10" s="16" t="s">
        <v>890</v>
      </c>
      <c r="I10" s="16" t="s">
        <v>891</v>
      </c>
      <c r="J10" s="16" t="s">
        <v>892</v>
      </c>
      <c r="K10" s="17" t="s">
        <v>897</v>
      </c>
    </row>
    <row r="11" spans="1:13" s="9" customFormat="1">
      <c r="A11" s="9" t="s">
        <v>174</v>
      </c>
      <c r="B11" s="9" t="s">
        <v>317</v>
      </c>
      <c r="C11" s="11">
        <v>5.4088885871577196E-15</v>
      </c>
      <c r="D11" s="11">
        <v>2.5706179211200002E-13</v>
      </c>
      <c r="E11" s="10">
        <v>0.73</v>
      </c>
      <c r="F11" s="9">
        <v>0.77300000000000002</v>
      </c>
      <c r="G11" s="9">
        <v>0.77200000000000002</v>
      </c>
      <c r="H11" s="10">
        <v>1</v>
      </c>
      <c r="I11" s="9">
        <v>0.84499999999999997</v>
      </c>
      <c r="J11" s="9">
        <v>1</v>
      </c>
      <c r="K11" s="10">
        <v>-0.19</v>
      </c>
      <c r="M11" s="10"/>
    </row>
    <row r="12" spans="1:13" s="9" customFormat="1">
      <c r="A12" s="9" t="s">
        <v>174</v>
      </c>
      <c r="B12" s="9" t="s">
        <v>272</v>
      </c>
      <c r="C12" s="11">
        <v>2.05907741374086E-5</v>
      </c>
      <c r="D12" s="10">
        <v>2.08828418557E-4</v>
      </c>
      <c r="E12" s="10">
        <v>0.89300000000000002</v>
      </c>
      <c r="F12" s="9">
        <v>0.71499999999999997</v>
      </c>
      <c r="G12" s="9">
        <v>0.70899999999999996</v>
      </c>
      <c r="H12" s="10">
        <v>0.52700000000000002</v>
      </c>
      <c r="I12" s="9">
        <v>0.75600000000000001</v>
      </c>
      <c r="J12" s="9">
        <v>0.66700000000000004</v>
      </c>
      <c r="K12" s="10">
        <v>0.122</v>
      </c>
    </row>
    <row r="13" spans="1:13" s="9" customFormat="1">
      <c r="A13" s="9" t="s">
        <v>181</v>
      </c>
      <c r="B13" s="9" t="s">
        <v>317</v>
      </c>
      <c r="C13" s="11">
        <v>5.5655563550853403E-11</v>
      </c>
      <c r="D13" s="11">
        <v>2.1133335510199998E-9</v>
      </c>
      <c r="E13" s="10">
        <v>0.82099999999999995</v>
      </c>
      <c r="F13" s="9">
        <v>0.78100000000000003</v>
      </c>
      <c r="G13" s="9">
        <v>0.91600000000000004</v>
      </c>
      <c r="H13" s="10">
        <v>1</v>
      </c>
      <c r="I13" s="9">
        <v>1</v>
      </c>
      <c r="J13" s="9">
        <v>0.99199999999999999</v>
      </c>
      <c r="K13" s="10">
        <v>-0.158</v>
      </c>
    </row>
    <row r="14" spans="1:13" s="9" customFormat="1">
      <c r="A14" s="9" t="s">
        <v>188</v>
      </c>
      <c r="B14" s="9" t="s">
        <v>317</v>
      </c>
      <c r="C14" s="11">
        <v>7.4918259977681705E-17</v>
      </c>
      <c r="D14" s="11">
        <v>3.7415956754300001E-15</v>
      </c>
      <c r="E14" s="10">
        <v>0.33</v>
      </c>
      <c r="F14" s="9">
        <v>0.221</v>
      </c>
      <c r="G14" s="9">
        <v>0.28599999999999998</v>
      </c>
      <c r="H14" s="10">
        <v>0.39500000000000002</v>
      </c>
      <c r="I14" s="9">
        <v>0.35399999999999998</v>
      </c>
      <c r="J14" s="9">
        <v>0.4</v>
      </c>
      <c r="K14" s="10">
        <v>-0.104</v>
      </c>
    </row>
    <row r="15" spans="1:13" s="9" customFormat="1">
      <c r="A15" s="9" t="s">
        <v>189</v>
      </c>
      <c r="B15" s="9" t="s">
        <v>317</v>
      </c>
      <c r="C15" s="11">
        <v>7.7921153213385695E-60</v>
      </c>
      <c r="D15" s="11">
        <v>9.4877053743200005E-58</v>
      </c>
      <c r="E15" s="10">
        <v>5.6000000000000001E-2</v>
      </c>
      <c r="F15" s="9">
        <v>3.4000000000000002E-2</v>
      </c>
      <c r="G15" s="9">
        <v>7.1999999999999995E-2</v>
      </c>
      <c r="H15" s="10">
        <v>0.17499999999999999</v>
      </c>
      <c r="I15" s="9">
        <v>0.17499999999999999</v>
      </c>
      <c r="J15" s="9">
        <v>0.13700000000000001</v>
      </c>
      <c r="K15" s="10">
        <v>-0.108</v>
      </c>
    </row>
    <row r="16" spans="1:13" s="9" customFormat="1">
      <c r="A16" s="9" t="s">
        <v>195</v>
      </c>
      <c r="B16" s="9" t="s">
        <v>301</v>
      </c>
      <c r="C16" s="11">
        <v>5.3841793871931097E-9</v>
      </c>
      <c r="D16" s="11">
        <v>5.2330227898300002E-8</v>
      </c>
      <c r="E16" s="10">
        <v>0.91</v>
      </c>
      <c r="F16" s="9">
        <v>0.85599999999999998</v>
      </c>
      <c r="G16" s="9">
        <v>0.91500000000000004</v>
      </c>
      <c r="H16" s="10">
        <v>0.56699999999999995</v>
      </c>
      <c r="I16" s="9">
        <v>0.625</v>
      </c>
      <c r="J16" s="9">
        <v>0.71099999999999997</v>
      </c>
      <c r="K16" s="10">
        <v>0.25900000000000001</v>
      </c>
    </row>
    <row r="17" spans="1:11" s="9" customFormat="1">
      <c r="A17" s="9" t="s">
        <v>199</v>
      </c>
      <c r="B17" s="9" t="s">
        <v>272</v>
      </c>
      <c r="C17" s="10">
        <v>1.4558151735612299E-3</v>
      </c>
      <c r="D17" s="10">
        <v>1.09569247273E-2</v>
      </c>
      <c r="E17" s="10">
        <v>0.13800000000000001</v>
      </c>
      <c r="F17" s="9">
        <v>0.27700000000000002</v>
      </c>
      <c r="G17" s="9">
        <v>0.35399999999999998</v>
      </c>
      <c r="H17" s="10">
        <v>0.56999999999999995</v>
      </c>
      <c r="I17" s="9">
        <v>0.32400000000000001</v>
      </c>
      <c r="J17" s="9">
        <v>0.60499999999999998</v>
      </c>
      <c r="K17" s="10">
        <v>-0.24299999999999999</v>
      </c>
    </row>
    <row r="18" spans="1:11" s="9" customFormat="1">
      <c r="A18" s="9" t="s">
        <v>200</v>
      </c>
      <c r="B18" s="9" t="s">
        <v>317</v>
      </c>
      <c r="C18" s="11">
        <v>1.1153771578734599E-6</v>
      </c>
      <c r="D18" s="11">
        <v>3.0888818922800001E-5</v>
      </c>
      <c r="E18" s="10">
        <v>0.27500000000000002</v>
      </c>
      <c r="F18" s="9">
        <v>0.432</v>
      </c>
      <c r="G18" s="9">
        <v>0.48699999999999999</v>
      </c>
      <c r="H18" s="10">
        <v>0.60899999999999999</v>
      </c>
      <c r="I18" s="9">
        <v>0.54800000000000004</v>
      </c>
      <c r="J18" s="9">
        <v>0.78100000000000003</v>
      </c>
      <c r="K18" s="10">
        <v>-0.248</v>
      </c>
    </row>
    <row r="19" spans="1:11" s="9" customFormat="1">
      <c r="A19" s="9" t="s">
        <v>205</v>
      </c>
      <c r="B19" s="9" t="s">
        <v>317</v>
      </c>
      <c r="C19" s="11">
        <v>1.6750246486778301E-8</v>
      </c>
      <c r="D19" s="11">
        <v>5.3882397705199997E-7</v>
      </c>
      <c r="E19" s="10">
        <v>0.66100000000000003</v>
      </c>
      <c r="F19" s="9">
        <v>0.70299999999999996</v>
      </c>
      <c r="G19" s="9">
        <v>0.90700000000000003</v>
      </c>
      <c r="H19" s="10">
        <v>0.97599999999999998</v>
      </c>
      <c r="I19" s="9">
        <v>1</v>
      </c>
      <c r="J19" s="9">
        <v>1</v>
      </c>
      <c r="K19" s="10">
        <v>-0.23499999999999999</v>
      </c>
    </row>
    <row r="20" spans="1:11" s="9" customFormat="1">
      <c r="A20" s="9" t="s">
        <v>205</v>
      </c>
      <c r="B20" s="9" t="s">
        <v>317</v>
      </c>
      <c r="C20" s="10">
        <v>3.1709398396369298E-4</v>
      </c>
      <c r="D20" s="10">
        <v>5.6252529942300003E-3</v>
      </c>
      <c r="E20" s="10">
        <v>0.75</v>
      </c>
      <c r="F20" s="9">
        <v>0.84299999999999997</v>
      </c>
      <c r="G20" s="9">
        <v>0.94299999999999995</v>
      </c>
      <c r="H20" s="10">
        <v>0.98299999999999998</v>
      </c>
      <c r="I20" s="9">
        <v>1</v>
      </c>
      <c r="J20" s="9">
        <v>1</v>
      </c>
      <c r="K20" s="10">
        <v>-0.14899999999999999</v>
      </c>
    </row>
    <row r="21" spans="1:11" s="9" customFormat="1">
      <c r="A21" s="9" t="s">
        <v>206</v>
      </c>
      <c r="B21" s="9" t="s">
        <v>317</v>
      </c>
      <c r="C21" s="10">
        <v>5.7443022220901997E-4</v>
      </c>
      <c r="D21" s="10">
        <v>9.7500927002399998E-3</v>
      </c>
      <c r="E21" s="10">
        <v>0.55300000000000005</v>
      </c>
      <c r="F21" s="9">
        <v>1</v>
      </c>
      <c r="G21" s="9">
        <v>0.876</v>
      </c>
      <c r="H21" s="10">
        <v>1</v>
      </c>
      <c r="I21" s="9">
        <v>1</v>
      </c>
      <c r="J21" s="9">
        <v>1</v>
      </c>
      <c r="K21" s="10">
        <v>-0.19</v>
      </c>
    </row>
    <row r="22" spans="1:11" s="9" customFormat="1">
      <c r="A22" s="9" t="s">
        <v>207</v>
      </c>
      <c r="B22" s="9" t="s">
        <v>317</v>
      </c>
      <c r="C22" s="11">
        <v>3.17438957805874E-63</v>
      </c>
      <c r="D22" s="11">
        <v>4.2516619685E-61</v>
      </c>
      <c r="E22" s="10">
        <v>0.311</v>
      </c>
      <c r="F22" s="9">
        <v>5.8000000000000003E-2</v>
      </c>
      <c r="G22" s="9">
        <v>0.35099999999999998</v>
      </c>
      <c r="H22" s="10">
        <v>4.3999999999999997E-2</v>
      </c>
      <c r="I22" s="9">
        <v>7.8E-2</v>
      </c>
      <c r="J22" s="9">
        <v>0.03</v>
      </c>
      <c r="K22" s="10">
        <v>0.189</v>
      </c>
    </row>
    <row r="23" spans="1:11" s="9" customFormat="1">
      <c r="A23" s="9" t="s">
        <v>207</v>
      </c>
      <c r="B23" s="9" t="s">
        <v>272</v>
      </c>
      <c r="C23" s="11">
        <v>5.5168127259038897E-48</v>
      </c>
      <c r="D23" s="11">
        <v>4.9306513737799996E-46</v>
      </c>
      <c r="E23" s="10">
        <v>0.72699999999999998</v>
      </c>
      <c r="F23" s="9">
        <v>0.75</v>
      </c>
      <c r="G23" s="9">
        <v>1</v>
      </c>
      <c r="H23" s="10">
        <v>0.182</v>
      </c>
      <c r="I23" s="9">
        <v>0.29399999999999998</v>
      </c>
      <c r="J23" s="9">
        <v>0.4</v>
      </c>
      <c r="K23" s="10">
        <v>0.53400000000000003</v>
      </c>
    </row>
    <row r="24" spans="1:11" s="9" customFormat="1">
      <c r="A24" s="9" t="s">
        <v>208</v>
      </c>
      <c r="B24" s="9" t="s">
        <v>317</v>
      </c>
      <c r="C24" s="10">
        <v>2.2812544163048601E-4</v>
      </c>
      <c r="D24" s="10">
        <v>4.13912824082E-3</v>
      </c>
      <c r="E24" s="10">
        <v>0.71399999999999997</v>
      </c>
      <c r="F24" s="9">
        <v>0.70899999999999996</v>
      </c>
      <c r="G24" s="9">
        <v>0.25600000000000001</v>
      </c>
      <c r="H24" s="10">
        <v>0.88100000000000001</v>
      </c>
      <c r="I24" s="9">
        <v>0.71</v>
      </c>
      <c r="J24" s="9">
        <v>0.41299999999999998</v>
      </c>
      <c r="K24" s="10">
        <v>-0.108</v>
      </c>
    </row>
    <row r="25" spans="1:11" s="9" customFormat="1">
      <c r="A25" s="9" t="s">
        <v>209</v>
      </c>
      <c r="B25" s="9" t="s">
        <v>293</v>
      </c>
      <c r="C25" s="11">
        <v>2.51591911244307E-8</v>
      </c>
      <c r="D25" s="11">
        <v>2.87466186953E-7</v>
      </c>
      <c r="E25" s="10">
        <v>0.36899999999999999</v>
      </c>
      <c r="F25" s="9">
        <v>8.1000000000000003E-2</v>
      </c>
      <c r="G25" s="9">
        <v>4.9000000000000002E-2</v>
      </c>
      <c r="H25" s="10">
        <v>0.18</v>
      </c>
      <c r="I25" s="9">
        <v>0.68700000000000006</v>
      </c>
      <c r="J25" s="9">
        <v>0.33800000000000002</v>
      </c>
      <c r="K25" s="10">
        <v>-0.23499999999999999</v>
      </c>
    </row>
    <row r="26" spans="1:11" s="9" customFormat="1">
      <c r="A26" s="9" t="s">
        <v>211</v>
      </c>
      <c r="B26" s="9" t="s">
        <v>317</v>
      </c>
      <c r="C26" s="11">
        <v>9.7833654420400805E-56</v>
      </c>
      <c r="D26" s="11">
        <v>1.1439549449E-53</v>
      </c>
      <c r="E26" s="10">
        <v>0.50700000000000001</v>
      </c>
      <c r="F26" s="9">
        <v>0.66300000000000003</v>
      </c>
      <c r="G26" s="9">
        <v>0.84499999999999997</v>
      </c>
      <c r="H26" s="10">
        <v>1</v>
      </c>
      <c r="I26" s="9">
        <v>0.95099999999999996</v>
      </c>
      <c r="J26" s="9">
        <v>0.94899999999999995</v>
      </c>
      <c r="K26" s="10">
        <v>-0.29499999999999998</v>
      </c>
    </row>
    <row r="27" spans="1:11" s="9" customFormat="1">
      <c r="A27" s="9" t="s">
        <v>213</v>
      </c>
      <c r="B27" s="9" t="s">
        <v>317</v>
      </c>
      <c r="C27" s="10">
        <v>3.2662596929982301E-4</v>
      </c>
      <c r="D27" s="10">
        <v>5.7700004864400002E-3</v>
      </c>
      <c r="E27" s="10">
        <v>0.91700000000000004</v>
      </c>
      <c r="F27" s="9">
        <v>0.65600000000000003</v>
      </c>
      <c r="G27" s="9">
        <v>0.91700000000000004</v>
      </c>
      <c r="H27" s="10">
        <v>0.38400000000000001</v>
      </c>
      <c r="I27" s="9">
        <v>0.80900000000000005</v>
      </c>
      <c r="J27" s="9">
        <v>0.68799999999999994</v>
      </c>
      <c r="K27" s="10">
        <v>0.20300000000000001</v>
      </c>
    </row>
    <row r="28" spans="1:11" s="9" customFormat="1">
      <c r="A28" s="9" t="s">
        <v>214</v>
      </c>
      <c r="B28" s="9" t="s">
        <v>317</v>
      </c>
      <c r="C28" s="11">
        <v>7.3692450114257402E-5</v>
      </c>
      <c r="D28" s="10">
        <v>1.4456869074999999E-3</v>
      </c>
      <c r="E28" s="10">
        <v>0.182</v>
      </c>
      <c r="F28" s="9">
        <v>5.7000000000000002E-2</v>
      </c>
      <c r="G28" s="9">
        <v>0.16400000000000001</v>
      </c>
      <c r="H28" s="10">
        <v>0.26700000000000002</v>
      </c>
      <c r="I28" s="9">
        <v>0.30099999999999999</v>
      </c>
      <c r="J28" s="9">
        <v>0.23799999999999999</v>
      </c>
      <c r="K28" s="10">
        <v>-0.13400000000000001</v>
      </c>
    </row>
    <row r="29" spans="1:11" s="9" customFormat="1">
      <c r="A29" s="9" t="s">
        <v>214</v>
      </c>
      <c r="B29" s="9" t="s">
        <v>272</v>
      </c>
      <c r="C29" s="10">
        <v>1.48223371744142E-3</v>
      </c>
      <c r="D29" s="10">
        <v>1.10973519159E-2</v>
      </c>
      <c r="E29" s="10">
        <v>0.26300000000000001</v>
      </c>
      <c r="F29" s="9">
        <v>0.35199999999999998</v>
      </c>
      <c r="G29" s="9">
        <v>0.54</v>
      </c>
      <c r="H29" s="10">
        <v>0.16300000000000001</v>
      </c>
      <c r="I29" s="9">
        <v>0.28299999999999997</v>
      </c>
      <c r="J29" s="9">
        <v>0.40899999999999997</v>
      </c>
      <c r="K29" s="10">
        <v>0.1</v>
      </c>
    </row>
    <row r="30" spans="1:11" s="9" customFormat="1">
      <c r="A30" s="9" t="s">
        <v>215</v>
      </c>
      <c r="B30" s="9" t="s">
        <v>317</v>
      </c>
      <c r="C30" s="11">
        <v>1.18876418439797E-7</v>
      </c>
      <c r="D30" s="11">
        <v>3.58160791999E-6</v>
      </c>
      <c r="E30" s="10">
        <v>0.50700000000000001</v>
      </c>
      <c r="F30" s="9">
        <v>0.60399999999999998</v>
      </c>
      <c r="G30" s="9">
        <v>0.495</v>
      </c>
      <c r="H30" s="10">
        <v>0.308</v>
      </c>
      <c r="I30" s="9">
        <v>0.68100000000000005</v>
      </c>
      <c r="J30" s="9">
        <v>0.21099999999999999</v>
      </c>
      <c r="K30" s="10">
        <v>0.13500000000000001</v>
      </c>
    </row>
    <row r="31" spans="1:11" s="9" customFormat="1">
      <c r="A31" s="9" t="s">
        <v>216</v>
      </c>
      <c r="B31" s="9" t="s">
        <v>317</v>
      </c>
      <c r="C31" s="11">
        <v>5.8608335279952603E-38</v>
      </c>
      <c r="D31" s="11">
        <v>5.0495707817499998E-36</v>
      </c>
      <c r="E31" s="10">
        <v>0.38400000000000001</v>
      </c>
      <c r="F31" s="9">
        <v>0.38400000000000001</v>
      </c>
      <c r="G31" s="9">
        <v>0.217</v>
      </c>
      <c r="H31" s="10">
        <v>0.44500000000000001</v>
      </c>
      <c r="I31" s="9">
        <v>0.60199999999999998</v>
      </c>
      <c r="J31" s="9">
        <v>0.69599999999999995</v>
      </c>
      <c r="K31" s="10">
        <v>-0.253</v>
      </c>
    </row>
    <row r="32" spans="1:11" s="9" customFormat="1">
      <c r="A32" s="9" t="s">
        <v>217</v>
      </c>
      <c r="B32" s="9" t="s">
        <v>317</v>
      </c>
      <c r="C32" s="10">
        <v>1.84779383040264E-3</v>
      </c>
      <c r="D32" s="10">
        <v>2.9209813844799998E-2</v>
      </c>
      <c r="E32" s="10">
        <v>0.79400000000000004</v>
      </c>
      <c r="F32" s="9">
        <v>0.91600000000000004</v>
      </c>
      <c r="G32" s="9">
        <v>0.74099999999999999</v>
      </c>
      <c r="H32" s="10">
        <v>1</v>
      </c>
      <c r="I32" s="9">
        <v>0.94899999999999995</v>
      </c>
      <c r="J32" s="9">
        <v>0.91</v>
      </c>
      <c r="K32" s="10">
        <v>-0.13600000000000001</v>
      </c>
    </row>
    <row r="33" spans="1:11" s="9" customFormat="1">
      <c r="A33" s="9" t="s">
        <v>217</v>
      </c>
      <c r="B33" s="9" t="s">
        <v>317</v>
      </c>
      <c r="C33" s="11">
        <v>9.0425420547931797E-39</v>
      </c>
      <c r="D33" s="11">
        <v>8.0255284393500007E-37</v>
      </c>
      <c r="E33" s="10">
        <v>0.497</v>
      </c>
      <c r="F33" s="9">
        <v>0.67900000000000005</v>
      </c>
      <c r="G33" s="9">
        <v>0.437</v>
      </c>
      <c r="H33" s="10">
        <v>0.22900000000000001</v>
      </c>
      <c r="I33" s="9">
        <v>0.19500000000000001</v>
      </c>
      <c r="J33" s="9">
        <v>0.30599999999999999</v>
      </c>
      <c r="K33" s="10">
        <v>0.29399999999999998</v>
      </c>
    </row>
    <row r="34" spans="1:11" s="9" customFormat="1">
      <c r="A34" s="9" t="s">
        <v>217</v>
      </c>
      <c r="B34" s="9" t="s">
        <v>317</v>
      </c>
      <c r="C34" s="11">
        <v>9.3600566796258807E-6</v>
      </c>
      <c r="D34" s="10">
        <v>2.3060487468400001E-4</v>
      </c>
      <c r="E34" s="10">
        <v>0.57299999999999995</v>
      </c>
      <c r="F34" s="9">
        <v>0.44600000000000001</v>
      </c>
      <c r="G34" s="9">
        <v>0.627</v>
      </c>
      <c r="H34" s="10">
        <v>0.45800000000000002</v>
      </c>
      <c r="I34" s="9">
        <v>0.39800000000000002</v>
      </c>
      <c r="J34" s="9">
        <v>0.44600000000000001</v>
      </c>
      <c r="K34" s="10">
        <v>0.115</v>
      </c>
    </row>
    <row r="35" spans="1:11" s="9" customFormat="1">
      <c r="A35" s="9" t="s">
        <v>217</v>
      </c>
      <c r="B35" s="9" t="s">
        <v>272</v>
      </c>
      <c r="C35" s="10">
        <v>1.90953873667443E-4</v>
      </c>
      <c r="D35" s="10">
        <v>1.65493357178E-3</v>
      </c>
      <c r="E35" s="10">
        <v>0.42399999999999999</v>
      </c>
      <c r="F35" s="9">
        <v>0.72399999999999998</v>
      </c>
      <c r="G35" s="9">
        <v>0.316</v>
      </c>
      <c r="H35" s="10">
        <v>0.25900000000000001</v>
      </c>
      <c r="I35" s="9">
        <v>0.26800000000000002</v>
      </c>
      <c r="J35" s="9">
        <v>0.35299999999999998</v>
      </c>
      <c r="K35" s="10">
        <v>0.19500000000000001</v>
      </c>
    </row>
    <row r="36" spans="1:11" s="9" customFormat="1">
      <c r="A36" s="9" t="s">
        <v>218</v>
      </c>
      <c r="B36" s="9" t="s">
        <v>317</v>
      </c>
      <c r="C36" s="11">
        <v>6.4199100427506504E-9</v>
      </c>
      <c r="D36" s="11">
        <v>2.12072947668E-7</v>
      </c>
      <c r="E36" s="10">
        <v>0.46100000000000002</v>
      </c>
      <c r="F36" s="9">
        <v>0.24099999999999999</v>
      </c>
      <c r="G36" s="9">
        <v>0.76800000000000002</v>
      </c>
      <c r="H36" s="10">
        <v>0.80400000000000005</v>
      </c>
      <c r="I36" s="9">
        <v>0.77400000000000002</v>
      </c>
      <c r="J36" s="9">
        <v>0.495</v>
      </c>
      <c r="K36" s="10">
        <v>-0.20100000000000001</v>
      </c>
    </row>
    <row r="37" spans="1:11" s="9" customFormat="1">
      <c r="A37" s="9" t="s">
        <v>219</v>
      </c>
      <c r="B37" s="9" t="s">
        <v>317</v>
      </c>
      <c r="C37" s="11">
        <v>2.3513253200303901E-7</v>
      </c>
      <c r="D37" s="11">
        <v>6.8870926322099998E-6</v>
      </c>
      <c r="E37" s="10">
        <v>1</v>
      </c>
      <c r="F37" s="9">
        <v>0.61899999999999999</v>
      </c>
      <c r="G37" s="9">
        <v>0.44600000000000001</v>
      </c>
      <c r="H37" s="10">
        <v>1</v>
      </c>
      <c r="I37" s="9">
        <v>1</v>
      </c>
      <c r="J37" s="9">
        <v>1</v>
      </c>
      <c r="K37" s="10">
        <v>-0.312</v>
      </c>
    </row>
    <row r="38" spans="1:11" s="9" customFormat="1">
      <c r="A38" s="9" t="s">
        <v>219</v>
      </c>
      <c r="B38" s="9" t="s">
        <v>317</v>
      </c>
      <c r="C38" s="11">
        <v>3.43803867129499E-12</v>
      </c>
      <c r="D38" s="11">
        <v>1.40701732623E-10</v>
      </c>
      <c r="E38" s="10">
        <v>0.28699999999999998</v>
      </c>
      <c r="F38" s="9">
        <v>1</v>
      </c>
      <c r="G38" s="9">
        <v>0.84399999999999997</v>
      </c>
      <c r="H38" s="10">
        <v>0.879</v>
      </c>
      <c r="I38" s="9">
        <v>0.92</v>
      </c>
      <c r="J38" s="9">
        <v>1</v>
      </c>
      <c r="K38" s="10">
        <v>-0.223</v>
      </c>
    </row>
    <row r="39" spans="1:11" s="9" customFormat="1">
      <c r="A39" s="9" t="s">
        <v>220</v>
      </c>
      <c r="B39" s="9" t="s">
        <v>317</v>
      </c>
      <c r="C39" s="11">
        <v>2.1216357682260798E-18</v>
      </c>
      <c r="D39" s="11">
        <v>1.10452508033E-16</v>
      </c>
      <c r="E39" s="10">
        <v>0.33700000000000002</v>
      </c>
      <c r="F39" s="9">
        <v>4.1000000000000002E-2</v>
      </c>
      <c r="G39" s="9">
        <v>0.504</v>
      </c>
      <c r="H39" s="10">
        <v>1</v>
      </c>
      <c r="I39" s="9">
        <v>1</v>
      </c>
      <c r="J39" s="9">
        <v>1</v>
      </c>
      <c r="K39" s="10">
        <v>-0.70599999999999996</v>
      </c>
    </row>
    <row r="40" spans="1:11" s="9" customFormat="1">
      <c r="A40" s="9" t="s">
        <v>220</v>
      </c>
      <c r="B40" s="9" t="s">
        <v>317</v>
      </c>
      <c r="C40" s="11">
        <v>4.6936651070882502E-5</v>
      </c>
      <c r="D40" s="10">
        <v>9.7259870636799998E-4</v>
      </c>
      <c r="E40" s="10">
        <v>0.95199999999999996</v>
      </c>
      <c r="F40" s="9">
        <v>0.72299999999999998</v>
      </c>
      <c r="G40" s="9">
        <v>0.76200000000000001</v>
      </c>
      <c r="H40" s="10">
        <v>1</v>
      </c>
      <c r="I40" s="9">
        <v>1</v>
      </c>
      <c r="J40" s="9">
        <v>1</v>
      </c>
      <c r="K40" s="10">
        <v>-0.188</v>
      </c>
    </row>
    <row r="41" spans="1:11" s="9" customFormat="1">
      <c r="A41" s="9" t="s">
        <v>220</v>
      </c>
      <c r="B41" s="9" t="s">
        <v>272</v>
      </c>
      <c r="C41" s="10">
        <v>1.8910366038455499E-4</v>
      </c>
      <c r="D41" s="10">
        <v>1.6488916728699999E-3</v>
      </c>
      <c r="E41" s="10">
        <v>0.32600000000000001</v>
      </c>
      <c r="F41" s="9">
        <v>0.33100000000000002</v>
      </c>
      <c r="G41" s="9">
        <v>0.53500000000000003</v>
      </c>
      <c r="H41" s="10">
        <v>0.52</v>
      </c>
      <c r="I41" s="9">
        <v>0.63300000000000001</v>
      </c>
      <c r="J41" s="9">
        <v>0.64500000000000002</v>
      </c>
      <c r="K41" s="10">
        <v>-0.20200000000000001</v>
      </c>
    </row>
    <row r="42" spans="1:11" s="9" customFormat="1">
      <c r="A42" s="9" t="s">
        <v>220</v>
      </c>
      <c r="B42" s="9" t="s">
        <v>272</v>
      </c>
      <c r="C42" s="11">
        <v>1.29771386166764E-25</v>
      </c>
      <c r="D42" s="11">
        <v>4.8835021636399997E-24</v>
      </c>
      <c r="E42" s="10">
        <v>0.72699999999999998</v>
      </c>
      <c r="F42" s="9">
        <v>0.68200000000000005</v>
      </c>
      <c r="G42" s="9">
        <v>0.66700000000000004</v>
      </c>
      <c r="H42" s="10">
        <v>0.54500000000000004</v>
      </c>
      <c r="I42" s="9">
        <v>0.44</v>
      </c>
      <c r="J42" s="9">
        <v>0.45500000000000002</v>
      </c>
      <c r="K42" s="10">
        <v>0.21199999999999999</v>
      </c>
    </row>
    <row r="43" spans="1:11" s="9" customFormat="1">
      <c r="A43" s="9" t="s">
        <v>221</v>
      </c>
      <c r="B43" s="9" t="s">
        <v>317</v>
      </c>
      <c r="C43" s="11">
        <v>2.18515370488974E-10</v>
      </c>
      <c r="D43" s="11">
        <v>8.0283963925499993E-9</v>
      </c>
      <c r="E43" s="10">
        <v>0</v>
      </c>
      <c r="F43" s="9">
        <v>7.3999999999999996E-2</v>
      </c>
      <c r="G43" s="9">
        <v>0</v>
      </c>
      <c r="H43" s="10">
        <v>0.126</v>
      </c>
      <c r="I43" s="9">
        <v>0.17100000000000001</v>
      </c>
      <c r="J43" s="9">
        <v>0.11600000000000001</v>
      </c>
      <c r="K43" s="10">
        <v>-0.113</v>
      </c>
    </row>
    <row r="44" spans="1:11" s="9" customFormat="1">
      <c r="A44" s="9" t="s">
        <v>221</v>
      </c>
      <c r="B44" s="9" t="s">
        <v>317</v>
      </c>
      <c r="C44" s="11">
        <v>3.2927452593803701E-23</v>
      </c>
      <c r="D44" s="11">
        <v>2.0555938943400001E-21</v>
      </c>
      <c r="E44" s="10">
        <v>1</v>
      </c>
      <c r="F44" s="9">
        <v>0.80200000000000005</v>
      </c>
      <c r="G44" s="9">
        <v>0.59599999999999997</v>
      </c>
      <c r="H44" s="10">
        <v>0.73099999999999998</v>
      </c>
      <c r="I44" s="9">
        <v>0.57199999999999995</v>
      </c>
      <c r="J44" s="9">
        <v>0.437</v>
      </c>
      <c r="K44" s="10">
        <v>0.219</v>
      </c>
    </row>
    <row r="45" spans="1:11" s="9" customFormat="1">
      <c r="A45" s="9" t="s">
        <v>222</v>
      </c>
      <c r="B45" s="9" t="s">
        <v>317</v>
      </c>
      <c r="C45" s="10">
        <v>2.54321231235925E-4</v>
      </c>
      <c r="D45" s="10">
        <v>4.5805803176E-3</v>
      </c>
      <c r="E45" s="10">
        <v>0.85799999999999998</v>
      </c>
      <c r="F45" s="9">
        <v>0.89700000000000002</v>
      </c>
      <c r="G45" s="9">
        <v>0.73699999999999999</v>
      </c>
      <c r="H45" s="10">
        <v>0.96</v>
      </c>
      <c r="I45" s="9">
        <v>1</v>
      </c>
      <c r="J45" s="9">
        <v>1</v>
      </c>
      <c r="K45" s="10">
        <v>-0.156</v>
      </c>
    </row>
    <row r="46" spans="1:11" s="9" customFormat="1">
      <c r="A46" s="9" t="s">
        <v>222</v>
      </c>
      <c r="B46" s="9" t="s">
        <v>301</v>
      </c>
      <c r="C46" s="10">
        <v>5.4553184946018105E-4</v>
      </c>
      <c r="D46" s="10">
        <v>2.7785755532500002E-3</v>
      </c>
      <c r="E46" s="10">
        <v>1</v>
      </c>
      <c r="F46" s="9">
        <v>1</v>
      </c>
      <c r="G46" s="9">
        <v>1</v>
      </c>
      <c r="H46" s="10">
        <v>0.377</v>
      </c>
      <c r="I46" s="9">
        <v>0.55800000000000005</v>
      </c>
      <c r="J46" s="9">
        <v>1</v>
      </c>
      <c r="K46" s="10">
        <v>0.35499999999999998</v>
      </c>
    </row>
    <row r="47" spans="1:11" s="9" customFormat="1">
      <c r="A47" s="9" t="s">
        <v>223</v>
      </c>
      <c r="B47" s="9" t="s">
        <v>317</v>
      </c>
      <c r="C47" s="10">
        <v>1.8371241478441701E-4</v>
      </c>
      <c r="D47" s="10">
        <v>3.3706538070000002E-3</v>
      </c>
      <c r="E47" s="10">
        <v>0</v>
      </c>
      <c r="F47" s="9">
        <v>0.121</v>
      </c>
      <c r="G47" s="9">
        <v>2.1999999999999999E-2</v>
      </c>
      <c r="H47" s="10">
        <v>0.20499999999999999</v>
      </c>
      <c r="I47" s="9">
        <v>0.185</v>
      </c>
      <c r="J47" s="9">
        <v>0.161</v>
      </c>
      <c r="K47" s="10">
        <v>-0.13600000000000001</v>
      </c>
    </row>
    <row r="48" spans="1:11" s="9" customFormat="1">
      <c r="A48" s="9" t="s">
        <v>844</v>
      </c>
      <c r="B48" s="9" t="s">
        <v>317</v>
      </c>
      <c r="C48" s="11">
        <v>2.7966492717111699E-6</v>
      </c>
      <c r="D48" s="11">
        <v>7.4373707076000006E-5</v>
      </c>
      <c r="E48" s="10">
        <v>0.66400000000000003</v>
      </c>
      <c r="F48" s="9">
        <v>0.502</v>
      </c>
      <c r="G48" s="9">
        <v>0.54800000000000004</v>
      </c>
      <c r="H48" s="10">
        <v>0.51500000000000001</v>
      </c>
      <c r="I48" s="9">
        <v>0.72699999999999998</v>
      </c>
      <c r="J48" s="9">
        <v>1</v>
      </c>
      <c r="K48" s="10">
        <v>-0.17599999999999999</v>
      </c>
    </row>
    <row r="49" spans="1:15" s="9" customFormat="1">
      <c r="A49" s="9" t="s">
        <v>224</v>
      </c>
      <c r="B49" s="9" t="s">
        <v>317</v>
      </c>
      <c r="C49" s="11">
        <v>2.3249248942767201E-7</v>
      </c>
      <c r="D49" s="11">
        <v>6.8233303719899999E-6</v>
      </c>
      <c r="E49" s="10">
        <v>1.7000000000000001E-2</v>
      </c>
      <c r="F49" s="9">
        <v>0.02</v>
      </c>
      <c r="G49" s="9">
        <v>2.9000000000000001E-2</v>
      </c>
      <c r="H49" s="10">
        <v>0.214</v>
      </c>
      <c r="I49" s="9">
        <v>0.11700000000000001</v>
      </c>
      <c r="J49" s="9">
        <v>0.153</v>
      </c>
      <c r="K49" s="10">
        <v>-0.13900000000000001</v>
      </c>
    </row>
    <row r="50" spans="1:15">
      <c r="O50" s="4"/>
    </row>
    <row r="52" spans="1:15">
      <c r="D52" s="5"/>
      <c r="E52" s="5"/>
      <c r="F52" s="5"/>
      <c r="I52" s="5"/>
      <c r="M52" s="5"/>
    </row>
    <row r="53" spans="1:15">
      <c r="D53" s="8"/>
      <c r="E53" s="8"/>
      <c r="F53" s="4"/>
      <c r="I53" s="4"/>
      <c r="M53" s="4"/>
    </row>
    <row r="54" spans="1:15">
      <c r="D54" s="6"/>
      <c r="E54" s="6"/>
      <c r="F54" s="5"/>
      <c r="I54" s="5"/>
      <c r="M54" s="5"/>
    </row>
    <row r="55" spans="1:15">
      <c r="D55" s="8"/>
      <c r="E55" s="4"/>
      <c r="F55" s="4"/>
      <c r="I55" s="4"/>
      <c r="M55" s="4"/>
    </row>
    <row r="56" spans="1:15">
      <c r="D56" s="8"/>
      <c r="E56" s="8"/>
      <c r="F56" s="4"/>
      <c r="I56" s="4"/>
      <c r="M56" s="4"/>
    </row>
    <row r="57" spans="1:15">
      <c r="D57" s="6"/>
      <c r="E57" s="6"/>
      <c r="F57" s="5"/>
      <c r="I57" s="5"/>
      <c r="M57" s="5"/>
    </row>
    <row r="58" spans="1:15">
      <c r="D58" s="6"/>
      <c r="E58" s="6"/>
      <c r="F58" s="5"/>
      <c r="I58" s="5"/>
      <c r="M58" s="5"/>
    </row>
    <row r="59" spans="1:15">
      <c r="D59" s="23"/>
      <c r="E59" s="23"/>
      <c r="F59" s="23"/>
      <c r="G59" s="23"/>
      <c r="H59" s="23"/>
      <c r="I59" s="23"/>
      <c r="J59" s="4"/>
      <c r="K59" s="4"/>
      <c r="M59" s="4"/>
    </row>
    <row r="61" spans="1:15">
      <c r="D61" s="4"/>
      <c r="G61" s="4"/>
      <c r="M61" s="4"/>
    </row>
    <row r="62" spans="1:15">
      <c r="D62" s="5"/>
      <c r="G62" s="5"/>
      <c r="M62" s="5"/>
    </row>
    <row r="63" spans="1:15">
      <c r="D63" s="4"/>
      <c r="G63" s="4"/>
      <c r="M63" s="4"/>
    </row>
    <row r="64" spans="1:15">
      <c r="D64" s="4"/>
      <c r="G64" s="4"/>
      <c r="M64" s="4"/>
    </row>
    <row r="65" spans="4:13">
      <c r="D65" s="4"/>
      <c r="G65" s="4"/>
      <c r="M65" s="4"/>
    </row>
    <row r="66" spans="4:13">
      <c r="D66" s="5"/>
      <c r="G66" s="5"/>
      <c r="M66" s="5"/>
    </row>
    <row r="67" spans="4:13">
      <c r="D67" s="4"/>
      <c r="G67" s="4"/>
      <c r="M67" s="4"/>
    </row>
    <row r="68" spans="4:13">
      <c r="D68" s="4"/>
      <c r="G68" s="4"/>
      <c r="M68" s="4"/>
    </row>
    <row r="69" spans="4:13">
      <c r="D69" s="4"/>
      <c r="G69" s="4"/>
      <c r="M69" s="4"/>
    </row>
    <row r="70" spans="4:13">
      <c r="D70" s="4"/>
      <c r="G70" s="4"/>
      <c r="M70" s="4"/>
    </row>
    <row r="71" spans="4:13">
      <c r="D71" s="4"/>
      <c r="G71" s="4"/>
      <c r="M71" s="4"/>
    </row>
    <row r="72" spans="4:13">
      <c r="D72" s="5"/>
      <c r="G72" s="5"/>
      <c r="M72" s="5"/>
    </row>
    <row r="73" spans="4:13">
      <c r="D73" s="5"/>
      <c r="G73" s="5"/>
      <c r="M73" s="5"/>
    </row>
    <row r="74" spans="4:13">
      <c r="D74" s="4"/>
      <c r="G74" s="4"/>
      <c r="M74" s="4"/>
    </row>
    <row r="75" spans="4:13">
      <c r="D75" s="4"/>
      <c r="G75" s="4"/>
      <c r="M75" s="4"/>
    </row>
    <row r="76" spans="4:13">
      <c r="D76" s="4"/>
      <c r="G76" s="4"/>
      <c r="M76" s="4"/>
    </row>
    <row r="77" spans="4:13">
      <c r="D77" s="5"/>
      <c r="G77" s="5"/>
      <c r="M77" s="5"/>
    </row>
    <row r="78" spans="4:13">
      <c r="D78" s="4"/>
      <c r="G78" s="4"/>
      <c r="M78" s="4"/>
    </row>
    <row r="79" spans="4:13">
      <c r="D79" s="5"/>
      <c r="G79" s="5"/>
      <c r="M79" s="5"/>
    </row>
    <row r="80" spans="4:13">
      <c r="D80" s="5"/>
      <c r="G80" s="5"/>
      <c r="M80" s="5"/>
    </row>
    <row r="81" spans="4:13">
      <c r="D81" s="4"/>
      <c r="G81" s="4"/>
      <c r="M81" s="4"/>
    </row>
    <row r="82" spans="4:13">
      <c r="D82" s="4"/>
      <c r="G82" s="4"/>
      <c r="M82" s="4"/>
    </row>
    <row r="83" spans="4:13">
      <c r="D83" s="5"/>
      <c r="G83" s="5"/>
      <c r="M83" s="5"/>
    </row>
    <row r="84" spans="4:13">
      <c r="D84" s="5"/>
      <c r="G84" s="5"/>
      <c r="M84" s="5"/>
    </row>
    <row r="85" spans="4:13">
      <c r="D85" s="5"/>
      <c r="G85" s="5"/>
      <c r="M85" s="5"/>
    </row>
    <row r="86" spans="4:13">
      <c r="D86" s="4"/>
      <c r="G86" s="4"/>
      <c r="M86" s="4"/>
    </row>
    <row r="87" spans="4:13">
      <c r="D87" s="4"/>
      <c r="G87" s="4"/>
      <c r="M87" s="4"/>
    </row>
    <row r="88" spans="4:13">
      <c r="D88" s="4"/>
      <c r="G88" s="4"/>
      <c r="M88" s="4"/>
    </row>
    <row r="89" spans="4:13">
      <c r="D89" s="4"/>
      <c r="G89" s="4"/>
      <c r="M89" s="4"/>
    </row>
    <row r="90" spans="4:13">
      <c r="D90" s="4"/>
      <c r="G90" s="4"/>
      <c r="M90" s="4"/>
    </row>
    <row r="91" spans="4:13">
      <c r="D91" s="4"/>
      <c r="G91" s="4"/>
      <c r="M91" s="4"/>
    </row>
    <row r="92" spans="4:13">
      <c r="D92" s="5"/>
      <c r="G92" s="5"/>
      <c r="M92" s="5"/>
    </row>
    <row r="93" spans="4:13">
      <c r="D93" s="4"/>
      <c r="G93" s="4"/>
      <c r="M93" s="4"/>
    </row>
    <row r="94" spans="4:13">
      <c r="D94" s="5"/>
      <c r="G94" s="5"/>
      <c r="M94" s="5"/>
    </row>
    <row r="95" spans="4:13">
      <c r="D95" s="4"/>
      <c r="G95" s="4"/>
      <c r="M95" s="4"/>
    </row>
    <row r="96" spans="4:13">
      <c r="D96" s="5"/>
      <c r="G96" s="5"/>
      <c r="M96" s="5"/>
    </row>
    <row r="97" spans="4:15">
      <c r="D97" s="4"/>
      <c r="G97" s="4"/>
      <c r="M97" s="4"/>
    </row>
    <row r="98" spans="4:15">
      <c r="D98" s="4"/>
      <c r="G98" s="4"/>
      <c r="M98" s="4"/>
      <c r="O98" s="4"/>
    </row>
    <row r="99" spans="4:15">
      <c r="D99" s="4"/>
      <c r="G99" s="4"/>
      <c r="M99" s="4"/>
    </row>
    <row r="114" spans="4:13">
      <c r="D114" s="8"/>
      <c r="E114" s="8"/>
      <c r="F114" s="4"/>
      <c r="I114" s="4"/>
      <c r="M114" s="4"/>
    </row>
    <row r="115" spans="4:13">
      <c r="D115" s="6"/>
      <c r="E115" s="6"/>
      <c r="F115" s="5"/>
      <c r="I115" s="5"/>
      <c r="M115" s="5"/>
    </row>
    <row r="116" spans="4:13">
      <c r="D116" s="4"/>
      <c r="E116" s="4"/>
      <c r="F116" s="4"/>
      <c r="I116" s="4"/>
      <c r="M116" s="4"/>
    </row>
    <row r="117" spans="4:13">
      <c r="D117" s="8"/>
      <c r="E117" s="8"/>
      <c r="F117" s="4"/>
      <c r="I117" s="4"/>
      <c r="M117" s="4"/>
    </row>
    <row r="118" spans="4:13">
      <c r="D118" s="8"/>
      <c r="E118" s="8"/>
      <c r="F118" s="4"/>
      <c r="I118" s="4"/>
      <c r="M118" s="4"/>
    </row>
    <row r="119" spans="4:13">
      <c r="D119" s="8"/>
      <c r="E119" s="8"/>
      <c r="F119" s="4"/>
      <c r="I119" s="4"/>
      <c r="M119" s="4"/>
    </row>
    <row r="120" spans="4:13">
      <c r="D120" s="8"/>
      <c r="E120" s="8"/>
      <c r="F120" s="4"/>
      <c r="I120" s="4"/>
      <c r="M120" s="4"/>
    </row>
  </sheetData>
  <mergeCells count="5">
    <mergeCell ref="G59:I59"/>
    <mergeCell ref="D59:F59"/>
    <mergeCell ref="A7:K8"/>
    <mergeCell ref="E9:G9"/>
    <mergeCell ref="H9:J9"/>
  </mergeCells>
  <phoneticPr fontId="3" type="noConversion"/>
  <conditionalFormatting sqref="C2:C4">
    <cfRule type="expression" dxfId="2" priority="1">
      <formula>1=1</formula>
    </cfRule>
  </conditionalFormatting>
  <conditionalFormatting sqref="A2:A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W136"/>
  <sheetViews>
    <sheetView tabSelected="1" topLeftCell="A109" workbookViewId="0">
      <selection activeCell="M18" sqref="M18"/>
    </sheetView>
  </sheetViews>
  <sheetFormatPr defaultRowHeight="13.5"/>
  <cols>
    <col min="1" max="1" width="9" style="9"/>
    <col min="2" max="3" width="9.125" style="9" bestFit="1" customWidth="1"/>
    <col min="4" max="4" width="9" style="9"/>
    <col min="5" max="10" width="9.5" style="9" bestFit="1" customWidth="1"/>
    <col min="11" max="14" width="12.75" style="9" bestFit="1" customWidth="1"/>
    <col min="15" max="16" width="9.125" style="9" bestFit="1" customWidth="1"/>
    <col min="17" max="20" width="9.5" style="9" bestFit="1" customWidth="1"/>
    <col min="21" max="21" width="9.125" style="9" bestFit="1" customWidth="1"/>
    <col min="22" max="22" width="9" style="9"/>
    <col min="23" max="23" width="9.125" style="9" bestFit="1" customWidth="1"/>
    <col min="24" max="16384" width="9" style="9"/>
  </cols>
  <sheetData>
    <row r="1" spans="1:21">
      <c r="A1" s="33" t="s">
        <v>90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</row>
    <row r="2" spans="1:21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</row>
    <row r="3" spans="1:21" s="30" customFormat="1">
      <c r="A3" s="30" t="s">
        <v>233</v>
      </c>
      <c r="B3" s="30" t="s">
        <v>234</v>
      </c>
      <c r="C3" s="30" t="s">
        <v>235</v>
      </c>
      <c r="D3" s="30" t="s">
        <v>236</v>
      </c>
      <c r="E3" s="30" t="s">
        <v>304</v>
      </c>
      <c r="F3" s="30" t="s">
        <v>305</v>
      </c>
      <c r="G3" s="30" t="s">
        <v>239</v>
      </c>
      <c r="H3" s="30" t="s">
        <v>240</v>
      </c>
      <c r="I3" s="30" t="s">
        <v>241</v>
      </c>
      <c r="J3" s="30" t="s">
        <v>242</v>
      </c>
      <c r="K3" s="30" t="s">
        <v>243</v>
      </c>
      <c r="L3" s="30" t="s">
        <v>244</v>
      </c>
      <c r="M3" s="30" t="s">
        <v>245</v>
      </c>
      <c r="N3" s="30" t="s">
        <v>246</v>
      </c>
      <c r="O3" s="30" t="s">
        <v>247</v>
      </c>
      <c r="P3" s="30" t="s">
        <v>248</v>
      </c>
      <c r="Q3" s="30" t="s">
        <v>249</v>
      </c>
      <c r="R3" s="30" t="s">
        <v>250</v>
      </c>
      <c r="S3" s="30" t="s">
        <v>251</v>
      </c>
      <c r="T3" s="30" t="s">
        <v>252</v>
      </c>
      <c r="U3" s="30" t="s">
        <v>253</v>
      </c>
    </row>
    <row r="4" spans="1:21" s="30" customFormat="1">
      <c r="A4" s="30" t="s">
        <v>36</v>
      </c>
      <c r="B4" s="30" t="s">
        <v>152</v>
      </c>
      <c r="C4" s="30">
        <v>10</v>
      </c>
      <c r="D4" s="30" t="s">
        <v>281</v>
      </c>
      <c r="E4" s="30">
        <v>287869</v>
      </c>
      <c r="F4" s="30">
        <v>288034</v>
      </c>
      <c r="G4" s="30">
        <v>287575</v>
      </c>
      <c r="H4" s="30">
        <v>287731</v>
      </c>
      <c r="I4" s="30">
        <v>288129</v>
      </c>
      <c r="J4" s="30">
        <v>288343</v>
      </c>
      <c r="K4" s="35">
        <v>58107109</v>
      </c>
      <c r="L4" s="30" t="s">
        <v>306</v>
      </c>
      <c r="M4" s="30" t="s">
        <v>307</v>
      </c>
      <c r="N4" s="30" t="s">
        <v>308</v>
      </c>
      <c r="O4" s="30">
        <v>314</v>
      </c>
      <c r="P4" s="30">
        <v>149</v>
      </c>
      <c r="Q4" s="29">
        <v>3.7070122551061602E-79</v>
      </c>
      <c r="R4" s="29">
        <v>6.3991578067499997E-77</v>
      </c>
      <c r="S4" s="30" t="s">
        <v>309</v>
      </c>
      <c r="T4" s="30" t="s">
        <v>310</v>
      </c>
      <c r="U4" s="30">
        <v>-0.20499999999999999</v>
      </c>
    </row>
    <row r="5" spans="1:21" s="30" customFormat="1">
      <c r="A5" s="30" t="s">
        <v>36</v>
      </c>
      <c r="B5" s="30" t="s">
        <v>152</v>
      </c>
      <c r="C5" s="30">
        <v>10</v>
      </c>
      <c r="D5" s="30" t="s">
        <v>281</v>
      </c>
      <c r="E5" s="30">
        <v>292473</v>
      </c>
      <c r="F5" s="30">
        <v>292695</v>
      </c>
      <c r="G5" s="30">
        <v>292116</v>
      </c>
      <c r="H5" s="30">
        <v>292266</v>
      </c>
      <c r="I5" s="30">
        <v>293970</v>
      </c>
      <c r="J5" s="30">
        <v>294208</v>
      </c>
      <c r="K5" s="30" t="s">
        <v>311</v>
      </c>
      <c r="L5" s="30" t="s">
        <v>312</v>
      </c>
      <c r="M5" s="30" t="s">
        <v>313</v>
      </c>
      <c r="N5" s="30" t="s">
        <v>314</v>
      </c>
      <c r="O5" s="30">
        <v>371</v>
      </c>
      <c r="P5" s="30">
        <v>149</v>
      </c>
      <c r="Q5" s="29">
        <v>1.8056413383513599E-5</v>
      </c>
      <c r="R5" s="30">
        <v>4.1827851946399998E-4</v>
      </c>
      <c r="S5" s="30" t="s">
        <v>315</v>
      </c>
      <c r="T5" s="30" t="s">
        <v>316</v>
      </c>
      <c r="U5" s="30">
        <v>-0.128</v>
      </c>
    </row>
    <row r="6" spans="1:21" s="30" customFormat="1">
      <c r="A6" s="30" t="s">
        <v>39</v>
      </c>
      <c r="B6" s="30" t="s">
        <v>153</v>
      </c>
      <c r="C6" s="30">
        <v>3</v>
      </c>
      <c r="D6" s="30" t="s">
        <v>281</v>
      </c>
      <c r="E6" s="30">
        <v>20029820</v>
      </c>
      <c r="F6" s="30">
        <v>20029892</v>
      </c>
      <c r="G6" s="30">
        <v>20026851</v>
      </c>
      <c r="H6" s="30">
        <v>20026988</v>
      </c>
      <c r="I6" s="30">
        <v>20033456</v>
      </c>
      <c r="J6" s="30">
        <v>20033500</v>
      </c>
      <c r="K6" s="30" t="s">
        <v>319</v>
      </c>
      <c r="L6" s="30" t="s">
        <v>320</v>
      </c>
      <c r="M6" s="30" t="s">
        <v>321</v>
      </c>
      <c r="N6" s="30" t="s">
        <v>322</v>
      </c>
      <c r="O6" s="30">
        <v>221</v>
      </c>
      <c r="P6" s="30">
        <v>149</v>
      </c>
      <c r="Q6" s="29">
        <v>1.2888601005638E-62</v>
      </c>
      <c r="R6" s="29">
        <v>1.6804226426199999E-60</v>
      </c>
      <c r="S6" s="30" t="s">
        <v>323</v>
      </c>
      <c r="T6" s="30" t="s">
        <v>324</v>
      </c>
      <c r="U6" s="30">
        <v>-0.219</v>
      </c>
    </row>
    <row r="7" spans="1:21" s="30" customFormat="1">
      <c r="A7" s="30" t="s">
        <v>44</v>
      </c>
      <c r="B7" s="30" t="s">
        <v>154</v>
      </c>
      <c r="C7" s="30">
        <v>8</v>
      </c>
      <c r="D7" s="30" t="s">
        <v>281</v>
      </c>
      <c r="E7" s="30">
        <v>28336450</v>
      </c>
      <c r="F7" s="30">
        <v>28336507</v>
      </c>
      <c r="G7" s="30">
        <v>28333887</v>
      </c>
      <c r="H7" s="30">
        <v>28334028</v>
      </c>
      <c r="I7" s="30">
        <v>28337759</v>
      </c>
      <c r="J7" s="30">
        <v>28337930</v>
      </c>
      <c r="K7" s="30" t="s">
        <v>325</v>
      </c>
      <c r="L7" s="30" t="s">
        <v>326</v>
      </c>
      <c r="M7" s="30" t="s">
        <v>327</v>
      </c>
      <c r="N7" s="30" t="s">
        <v>328</v>
      </c>
      <c r="O7" s="30">
        <v>206</v>
      </c>
      <c r="P7" s="30">
        <v>149</v>
      </c>
      <c r="Q7" s="29">
        <v>4.8325894937199502E-32</v>
      </c>
      <c r="R7" s="29">
        <v>3.6890435757E-30</v>
      </c>
      <c r="S7" s="30" t="s">
        <v>329</v>
      </c>
      <c r="T7" s="30" t="s">
        <v>330</v>
      </c>
      <c r="U7" s="30">
        <v>-0.13800000000000001</v>
      </c>
    </row>
    <row r="8" spans="1:21" s="30" customFormat="1">
      <c r="A8" s="30" t="s">
        <v>70</v>
      </c>
      <c r="B8" s="30" t="s">
        <v>332</v>
      </c>
      <c r="C8" s="30">
        <v>5</v>
      </c>
      <c r="D8" s="30" t="s">
        <v>254</v>
      </c>
      <c r="E8" s="30">
        <v>23598719</v>
      </c>
      <c r="F8" s="30">
        <v>23598788</v>
      </c>
      <c r="G8" s="30">
        <v>23598437</v>
      </c>
      <c r="H8" s="30">
        <v>23598574</v>
      </c>
      <c r="I8" s="30">
        <v>23599282</v>
      </c>
      <c r="J8" s="30">
        <v>23599456</v>
      </c>
      <c r="K8" s="30" t="s">
        <v>333</v>
      </c>
      <c r="L8" s="30" t="s">
        <v>334</v>
      </c>
      <c r="M8" s="30" t="s">
        <v>335</v>
      </c>
      <c r="N8" s="30" t="s">
        <v>336</v>
      </c>
      <c r="O8" s="30">
        <v>218</v>
      </c>
      <c r="P8" s="30">
        <v>149</v>
      </c>
      <c r="Q8" s="30">
        <v>4.5796864978552698E-4</v>
      </c>
      <c r="R8" s="30">
        <v>7.8915229441999992E-3</v>
      </c>
      <c r="S8" s="30" t="s">
        <v>337</v>
      </c>
      <c r="T8" s="30" t="s">
        <v>338</v>
      </c>
      <c r="U8" s="30">
        <v>-0.13300000000000001</v>
      </c>
    </row>
    <row r="9" spans="1:21" s="30" customFormat="1">
      <c r="A9" s="30" t="s">
        <v>30</v>
      </c>
      <c r="B9" s="30" t="s">
        <v>157</v>
      </c>
      <c r="C9" s="30">
        <v>3</v>
      </c>
      <c r="D9" s="30" t="s">
        <v>254</v>
      </c>
      <c r="E9" s="30">
        <v>34164618</v>
      </c>
      <c r="F9" s="30">
        <v>34164731</v>
      </c>
      <c r="G9" s="30">
        <v>34161944</v>
      </c>
      <c r="H9" s="30">
        <v>34162034</v>
      </c>
      <c r="I9" s="30">
        <v>34166235</v>
      </c>
      <c r="J9" s="30">
        <v>34166316</v>
      </c>
      <c r="K9" s="35">
        <v>130190224</v>
      </c>
      <c r="L9" s="30" t="s">
        <v>346</v>
      </c>
      <c r="M9" s="35">
        <v>394338345</v>
      </c>
      <c r="N9" s="30" t="s">
        <v>347</v>
      </c>
      <c r="O9" s="30">
        <v>262</v>
      </c>
      <c r="P9" s="30">
        <v>149</v>
      </c>
      <c r="Q9" s="29">
        <v>2.0255603453540001E-231</v>
      </c>
      <c r="R9" s="29">
        <v>2.29558312062E-228</v>
      </c>
      <c r="S9" s="30" t="s">
        <v>348</v>
      </c>
      <c r="T9" s="30" t="s">
        <v>349</v>
      </c>
      <c r="U9" s="30">
        <v>-0.20499999999999999</v>
      </c>
    </row>
    <row r="10" spans="1:21" s="30" customFormat="1">
      <c r="A10" s="30" t="s">
        <v>40</v>
      </c>
      <c r="B10" s="30" t="s">
        <v>159</v>
      </c>
      <c r="C10" s="30">
        <v>7</v>
      </c>
      <c r="D10" s="30" t="s">
        <v>281</v>
      </c>
      <c r="E10" s="30">
        <v>31780583</v>
      </c>
      <c r="F10" s="30">
        <v>31780621</v>
      </c>
      <c r="G10" s="30">
        <v>31777917</v>
      </c>
      <c r="H10" s="30">
        <v>31778232</v>
      </c>
      <c r="I10" s="30">
        <v>31780835</v>
      </c>
      <c r="J10" s="30">
        <v>31780886</v>
      </c>
      <c r="K10" s="30" t="s">
        <v>361</v>
      </c>
      <c r="L10" s="30" t="s">
        <v>362</v>
      </c>
      <c r="M10" s="30" t="s">
        <v>363</v>
      </c>
      <c r="N10" s="30" t="s">
        <v>364</v>
      </c>
      <c r="O10" s="30">
        <v>187</v>
      </c>
      <c r="P10" s="30">
        <v>149</v>
      </c>
      <c r="Q10" s="29">
        <v>1.9510973024176001E-62</v>
      </c>
      <c r="R10" s="29">
        <v>2.5215365400499998E-60</v>
      </c>
      <c r="S10" s="30" t="s">
        <v>365</v>
      </c>
      <c r="T10" s="30" t="s">
        <v>366</v>
      </c>
      <c r="U10" s="30">
        <v>-0.21</v>
      </c>
    </row>
    <row r="11" spans="1:21" s="30" customFormat="1">
      <c r="A11" s="30" t="s">
        <v>33</v>
      </c>
      <c r="B11" s="30" t="s">
        <v>160</v>
      </c>
      <c r="C11" s="30">
        <v>5</v>
      </c>
      <c r="D11" s="30" t="s">
        <v>281</v>
      </c>
      <c r="E11" s="30">
        <v>66746174</v>
      </c>
      <c r="F11" s="30">
        <v>66746243</v>
      </c>
      <c r="G11" s="30">
        <v>66744400</v>
      </c>
      <c r="H11" s="30">
        <v>66744574</v>
      </c>
      <c r="I11" s="30">
        <v>66746389</v>
      </c>
      <c r="J11" s="30">
        <v>66746526</v>
      </c>
      <c r="K11" s="30" t="s">
        <v>368</v>
      </c>
      <c r="L11" s="30" t="s">
        <v>369</v>
      </c>
      <c r="M11" s="30" t="s">
        <v>370</v>
      </c>
      <c r="N11" s="30" t="s">
        <v>371</v>
      </c>
      <c r="O11" s="30">
        <v>218</v>
      </c>
      <c r="P11" s="30">
        <v>149</v>
      </c>
      <c r="Q11" s="29">
        <v>1.83683848500837E-143</v>
      </c>
      <c r="R11" s="29">
        <v>7.3140922701699995E-141</v>
      </c>
      <c r="S11" s="30" t="s">
        <v>372</v>
      </c>
      <c r="T11" s="30" t="s">
        <v>373</v>
      </c>
      <c r="U11" s="30">
        <v>-0.247</v>
      </c>
    </row>
    <row r="12" spans="1:21" s="30" customFormat="1">
      <c r="A12" s="30" t="s">
        <v>74</v>
      </c>
      <c r="B12" s="30" t="s">
        <v>161</v>
      </c>
      <c r="C12" s="30">
        <v>11</v>
      </c>
      <c r="D12" s="30" t="s">
        <v>254</v>
      </c>
      <c r="E12" s="30">
        <v>12839327</v>
      </c>
      <c r="F12" s="30">
        <v>12839499</v>
      </c>
      <c r="G12" s="30">
        <v>12835784</v>
      </c>
      <c r="H12" s="30">
        <v>12835908</v>
      </c>
      <c r="I12" s="30">
        <v>12845043</v>
      </c>
      <c r="J12" s="30">
        <v>12845201</v>
      </c>
      <c r="K12" s="30" t="s">
        <v>376</v>
      </c>
      <c r="L12" s="30" t="s">
        <v>377</v>
      </c>
      <c r="M12" s="30" t="s">
        <v>378</v>
      </c>
      <c r="N12" s="30" t="s">
        <v>379</v>
      </c>
      <c r="O12" s="30">
        <v>321</v>
      </c>
      <c r="P12" s="30">
        <v>149</v>
      </c>
      <c r="Q12" s="30">
        <v>2.1665647177660698E-3</v>
      </c>
      <c r="R12" s="30">
        <v>3.3849414620199997E-2</v>
      </c>
      <c r="S12" s="30" t="s">
        <v>380</v>
      </c>
      <c r="T12" s="30" t="s">
        <v>381</v>
      </c>
      <c r="U12" s="30">
        <v>-0.20599999999999999</v>
      </c>
    </row>
    <row r="13" spans="1:21" s="30" customFormat="1">
      <c r="A13" s="30" t="s">
        <v>47</v>
      </c>
      <c r="B13" s="30" t="s">
        <v>163</v>
      </c>
      <c r="C13" s="30">
        <v>10</v>
      </c>
      <c r="D13" s="30" t="s">
        <v>254</v>
      </c>
      <c r="E13" s="30">
        <v>33590438</v>
      </c>
      <c r="F13" s="30">
        <v>33590561</v>
      </c>
      <c r="G13" s="30">
        <v>33589272</v>
      </c>
      <c r="H13" s="30">
        <v>33589339</v>
      </c>
      <c r="I13" s="30">
        <v>33590670</v>
      </c>
      <c r="J13" s="30">
        <v>33590773</v>
      </c>
      <c r="K13" s="30" t="s">
        <v>397</v>
      </c>
      <c r="L13" s="30" t="s">
        <v>398</v>
      </c>
      <c r="M13" s="30" t="s">
        <v>399</v>
      </c>
      <c r="N13" s="30" t="s">
        <v>400</v>
      </c>
      <c r="O13" s="30">
        <v>272</v>
      </c>
      <c r="P13" s="30">
        <v>149</v>
      </c>
      <c r="Q13" s="29">
        <v>4.1947629266873702E-18</v>
      </c>
      <c r="R13" s="29">
        <v>2.1458834096800001E-16</v>
      </c>
      <c r="S13" s="30" t="s">
        <v>401</v>
      </c>
      <c r="T13" s="30" t="s">
        <v>402</v>
      </c>
      <c r="U13" s="30">
        <v>-0.45800000000000002</v>
      </c>
    </row>
    <row r="14" spans="1:21" s="30" customFormat="1">
      <c r="A14" s="30" t="s">
        <v>51</v>
      </c>
      <c r="B14" s="30" t="s">
        <v>166</v>
      </c>
      <c r="C14" s="30">
        <v>10</v>
      </c>
      <c r="D14" s="30" t="s">
        <v>281</v>
      </c>
      <c r="E14" s="30">
        <v>2775597</v>
      </c>
      <c r="F14" s="30">
        <v>2775615</v>
      </c>
      <c r="G14" s="30">
        <v>2773096</v>
      </c>
      <c r="H14" s="30">
        <v>2773199</v>
      </c>
      <c r="I14" s="30">
        <v>2775710</v>
      </c>
      <c r="J14" s="30">
        <v>2775786</v>
      </c>
      <c r="K14" s="30" t="s">
        <v>418</v>
      </c>
      <c r="L14" s="30" t="s">
        <v>419</v>
      </c>
      <c r="M14" s="30" t="s">
        <v>420</v>
      </c>
      <c r="N14" s="30" t="s">
        <v>421</v>
      </c>
      <c r="O14" s="30">
        <v>167</v>
      </c>
      <c r="P14" s="30">
        <v>149</v>
      </c>
      <c r="Q14" s="29">
        <v>1.6852141318332801E-11</v>
      </c>
      <c r="R14" s="29">
        <v>6.6208692811500005E-10</v>
      </c>
      <c r="S14" s="30" t="s">
        <v>422</v>
      </c>
      <c r="T14" s="30" t="s">
        <v>423</v>
      </c>
      <c r="U14" s="30">
        <v>-0.105</v>
      </c>
    </row>
    <row r="15" spans="1:21" s="30" customFormat="1">
      <c r="A15" s="30" t="s">
        <v>49</v>
      </c>
      <c r="B15" s="30" t="s">
        <v>168</v>
      </c>
      <c r="C15" s="30">
        <v>20</v>
      </c>
      <c r="D15" s="30" t="s">
        <v>281</v>
      </c>
      <c r="E15" s="30">
        <v>16835902</v>
      </c>
      <c r="F15" s="30">
        <v>16836017</v>
      </c>
      <c r="G15" s="30">
        <v>16835051</v>
      </c>
      <c r="H15" s="30">
        <v>16835169</v>
      </c>
      <c r="I15" s="30">
        <v>16838978</v>
      </c>
      <c r="J15" s="30">
        <v>16839018</v>
      </c>
      <c r="K15" s="30" t="s">
        <v>430</v>
      </c>
      <c r="L15" s="30" t="s">
        <v>431</v>
      </c>
      <c r="M15" s="30" t="s">
        <v>432</v>
      </c>
      <c r="N15" s="30" t="s">
        <v>433</v>
      </c>
      <c r="O15" s="30">
        <v>264</v>
      </c>
      <c r="P15" s="30">
        <v>149</v>
      </c>
      <c r="Q15" s="29">
        <v>1.42797944697061E-12</v>
      </c>
      <c r="R15" s="29">
        <v>5.9430568339599996E-11</v>
      </c>
      <c r="S15" s="30" t="s">
        <v>434</v>
      </c>
      <c r="T15" s="30" t="s">
        <v>435</v>
      </c>
      <c r="U15" s="30">
        <v>-0.26500000000000001</v>
      </c>
    </row>
    <row r="16" spans="1:21" s="30" customFormat="1">
      <c r="A16" s="30" t="s">
        <v>32</v>
      </c>
      <c r="B16" s="30" t="s">
        <v>170</v>
      </c>
      <c r="C16" s="30">
        <v>7</v>
      </c>
      <c r="D16" s="30" t="s">
        <v>254</v>
      </c>
      <c r="E16" s="30">
        <v>24036307</v>
      </c>
      <c r="F16" s="30">
        <v>24036397</v>
      </c>
      <c r="G16" s="30">
        <v>24033900</v>
      </c>
      <c r="H16" s="30">
        <v>24034289</v>
      </c>
      <c r="I16" s="30">
        <v>24036478</v>
      </c>
      <c r="J16" s="30">
        <v>24036561</v>
      </c>
      <c r="K16" s="30" t="s">
        <v>451</v>
      </c>
      <c r="L16" s="30" t="s">
        <v>452</v>
      </c>
      <c r="M16" s="30" t="s">
        <v>453</v>
      </c>
      <c r="N16" s="30" t="s">
        <v>454</v>
      </c>
      <c r="O16" s="30">
        <v>239</v>
      </c>
      <c r="P16" s="30">
        <v>149</v>
      </c>
      <c r="Q16" s="29">
        <v>2.7789183811731399E-89</v>
      </c>
      <c r="R16" s="29">
        <v>5.5326762851099998E-87</v>
      </c>
      <c r="S16" s="30" t="s">
        <v>455</v>
      </c>
      <c r="T16" s="30" t="s">
        <v>456</v>
      </c>
      <c r="U16" s="30">
        <v>-0.39400000000000002</v>
      </c>
    </row>
    <row r="17" spans="1:21" s="30" customFormat="1">
      <c r="A17" s="30" t="s">
        <v>32</v>
      </c>
      <c r="B17" s="30" t="s">
        <v>170</v>
      </c>
      <c r="C17" s="30">
        <v>7</v>
      </c>
      <c r="D17" s="30" t="s">
        <v>254</v>
      </c>
      <c r="E17" s="30">
        <v>24036338</v>
      </c>
      <c r="F17" s="30">
        <v>24036397</v>
      </c>
      <c r="G17" s="30">
        <v>24033460</v>
      </c>
      <c r="H17" s="30">
        <v>24034289</v>
      </c>
      <c r="I17" s="30">
        <v>24036478</v>
      </c>
      <c r="J17" s="30">
        <v>24036561</v>
      </c>
      <c r="K17" s="30" t="s">
        <v>457</v>
      </c>
      <c r="L17" s="30" t="s">
        <v>452</v>
      </c>
      <c r="M17" s="30" t="s">
        <v>458</v>
      </c>
      <c r="N17" s="30" t="s">
        <v>454</v>
      </c>
      <c r="O17" s="30">
        <v>208</v>
      </c>
      <c r="P17" s="30">
        <v>149</v>
      </c>
      <c r="Q17" s="29">
        <v>5.3193541710906502E-181</v>
      </c>
      <c r="R17" s="29">
        <v>2.9025942593600002E-178</v>
      </c>
      <c r="S17" s="30" t="s">
        <v>459</v>
      </c>
      <c r="T17" s="30" t="s">
        <v>460</v>
      </c>
      <c r="U17" s="30">
        <v>-0.28399999999999997</v>
      </c>
    </row>
    <row r="18" spans="1:21" s="30" customFormat="1">
      <c r="A18" s="30" t="s">
        <v>24</v>
      </c>
      <c r="B18" s="30" t="s">
        <v>174</v>
      </c>
      <c r="C18" s="30">
        <v>1</v>
      </c>
      <c r="D18" s="30" t="s">
        <v>254</v>
      </c>
      <c r="E18" s="30">
        <v>281586</v>
      </c>
      <c r="F18" s="30">
        <v>281778</v>
      </c>
      <c r="G18" s="30">
        <v>281043</v>
      </c>
      <c r="H18" s="30">
        <v>281244</v>
      </c>
      <c r="I18" s="30">
        <v>282712</v>
      </c>
      <c r="J18" s="30">
        <v>282892</v>
      </c>
      <c r="K18" s="30" t="s">
        <v>481</v>
      </c>
      <c r="L18" s="30" t="s">
        <v>482</v>
      </c>
      <c r="M18" s="30" t="s">
        <v>483</v>
      </c>
      <c r="N18" s="30" t="s">
        <v>484</v>
      </c>
      <c r="O18" s="30">
        <v>341</v>
      </c>
      <c r="P18" s="30">
        <v>149</v>
      </c>
      <c r="Q18" s="29">
        <v>5.4088885871577196E-15</v>
      </c>
      <c r="R18" s="29">
        <v>2.5706179211200002E-13</v>
      </c>
      <c r="S18" s="30" t="s">
        <v>485</v>
      </c>
      <c r="T18" s="30" t="s">
        <v>486</v>
      </c>
      <c r="U18" s="30">
        <v>-0.19</v>
      </c>
    </row>
    <row r="19" spans="1:21" s="28" customFormat="1">
      <c r="A19" s="28" t="s">
        <v>35</v>
      </c>
      <c r="B19" s="28" t="s">
        <v>179</v>
      </c>
      <c r="C19" s="28">
        <v>6</v>
      </c>
      <c r="D19" s="28" t="s">
        <v>281</v>
      </c>
      <c r="E19" s="28">
        <v>14038670</v>
      </c>
      <c r="F19" s="28">
        <v>14038804</v>
      </c>
      <c r="G19" s="28">
        <v>14038448</v>
      </c>
      <c r="H19" s="28">
        <v>14038536</v>
      </c>
      <c r="I19" s="28">
        <v>14040039</v>
      </c>
      <c r="J19" s="28">
        <v>14040161</v>
      </c>
      <c r="K19" s="28" t="s">
        <v>512</v>
      </c>
      <c r="L19" s="28" t="s">
        <v>513</v>
      </c>
      <c r="M19" s="28" t="s">
        <v>514</v>
      </c>
      <c r="N19" s="28" t="s">
        <v>515</v>
      </c>
      <c r="O19" s="28">
        <v>283</v>
      </c>
      <c r="P19" s="28">
        <v>149</v>
      </c>
      <c r="Q19" s="11">
        <v>1.8416064468021199E-79</v>
      </c>
      <c r="R19" s="11">
        <v>3.2300461643699999E-77</v>
      </c>
      <c r="S19" s="28" t="s">
        <v>516</v>
      </c>
      <c r="T19" s="28" t="s">
        <v>517</v>
      </c>
      <c r="U19" s="28">
        <v>0.13</v>
      </c>
    </row>
    <row r="20" spans="1:21" s="30" customFormat="1">
      <c r="A20" s="30" t="s">
        <v>52</v>
      </c>
      <c r="B20" s="30" t="s">
        <v>181</v>
      </c>
      <c r="C20" s="30">
        <v>25</v>
      </c>
      <c r="D20" s="30" t="s">
        <v>254</v>
      </c>
      <c r="E20" s="30">
        <v>7456710</v>
      </c>
      <c r="F20" s="30">
        <v>7456869</v>
      </c>
      <c r="G20" s="30">
        <v>7456523</v>
      </c>
      <c r="H20" s="30">
        <v>7456622</v>
      </c>
      <c r="I20" s="30">
        <v>7458590</v>
      </c>
      <c r="J20" s="30">
        <v>7461466</v>
      </c>
      <c r="K20" s="35">
        <v>266199292</v>
      </c>
      <c r="L20" s="30" t="s">
        <v>521</v>
      </c>
      <c r="M20" s="35">
        <v>230233244</v>
      </c>
      <c r="N20" s="30" t="s">
        <v>471</v>
      </c>
      <c r="O20" s="30">
        <v>308</v>
      </c>
      <c r="P20" s="30">
        <v>149</v>
      </c>
      <c r="Q20" s="29">
        <v>5.5655563550853403E-11</v>
      </c>
      <c r="R20" s="29">
        <v>2.1133335510199998E-9</v>
      </c>
      <c r="S20" s="30" t="s">
        <v>522</v>
      </c>
      <c r="T20" s="30" t="s">
        <v>523</v>
      </c>
      <c r="U20" s="30">
        <v>-0.158</v>
      </c>
    </row>
    <row r="21" spans="1:21" s="30" customFormat="1">
      <c r="A21" s="30" t="s">
        <v>37</v>
      </c>
      <c r="B21" s="30" t="s">
        <v>183</v>
      </c>
      <c r="C21" s="30">
        <v>13</v>
      </c>
      <c r="D21" s="30" t="s">
        <v>281</v>
      </c>
      <c r="E21" s="30">
        <v>35806539</v>
      </c>
      <c r="F21" s="30">
        <v>35806641</v>
      </c>
      <c r="G21" s="30">
        <v>35803092</v>
      </c>
      <c r="H21" s="30">
        <v>35803193</v>
      </c>
      <c r="I21" s="30">
        <v>35806947</v>
      </c>
      <c r="J21" s="30">
        <v>35807050</v>
      </c>
      <c r="K21" s="30" t="s">
        <v>529</v>
      </c>
      <c r="L21" s="30" t="s">
        <v>530</v>
      </c>
      <c r="M21" s="30" t="s">
        <v>531</v>
      </c>
      <c r="N21" s="30" t="s">
        <v>532</v>
      </c>
      <c r="O21" s="30">
        <v>251</v>
      </c>
      <c r="P21" s="30">
        <v>149</v>
      </c>
      <c r="Q21" s="29">
        <v>3.7353395193111202E-79</v>
      </c>
      <c r="R21" s="29">
        <v>6.3991578067499997E-77</v>
      </c>
      <c r="S21" s="30" t="s">
        <v>533</v>
      </c>
      <c r="T21" s="30" t="s">
        <v>534</v>
      </c>
      <c r="U21" s="30">
        <v>-0.41899999999999998</v>
      </c>
    </row>
    <row r="22" spans="1:21" s="30" customFormat="1">
      <c r="A22" s="30" t="s">
        <v>64</v>
      </c>
      <c r="B22" s="30" t="s">
        <v>185</v>
      </c>
      <c r="C22" s="30">
        <v>13</v>
      </c>
      <c r="D22" s="30" t="s">
        <v>281</v>
      </c>
      <c r="E22" s="30">
        <v>36727519</v>
      </c>
      <c r="F22" s="30">
        <v>36727564</v>
      </c>
      <c r="G22" s="30">
        <v>36725145</v>
      </c>
      <c r="H22" s="30">
        <v>36725188</v>
      </c>
      <c r="I22" s="30">
        <v>36728279</v>
      </c>
      <c r="J22" s="30">
        <v>36728347</v>
      </c>
      <c r="K22" s="30" t="s">
        <v>541</v>
      </c>
      <c r="L22" s="30" t="s">
        <v>542</v>
      </c>
      <c r="M22" s="30" t="s">
        <v>543</v>
      </c>
      <c r="N22" s="30" t="s">
        <v>544</v>
      </c>
      <c r="O22" s="30">
        <v>194</v>
      </c>
      <c r="P22" s="30">
        <v>149</v>
      </c>
      <c r="Q22" s="29">
        <v>4.9408770647817803E-5</v>
      </c>
      <c r="R22" s="30">
        <v>1.0124331265E-3</v>
      </c>
      <c r="S22" s="30" t="s">
        <v>545</v>
      </c>
      <c r="T22" s="30" t="s">
        <v>546</v>
      </c>
      <c r="U22" s="30">
        <v>-0.115</v>
      </c>
    </row>
    <row r="23" spans="1:21" s="30" customFormat="1">
      <c r="A23" s="30" t="s">
        <v>29</v>
      </c>
      <c r="B23" s="30" t="s">
        <v>186</v>
      </c>
      <c r="C23" s="30">
        <v>11</v>
      </c>
      <c r="D23" s="30" t="s">
        <v>281</v>
      </c>
      <c r="E23" s="30">
        <v>22909534</v>
      </c>
      <c r="F23" s="30">
        <v>22909599</v>
      </c>
      <c r="G23" s="30">
        <v>22906287</v>
      </c>
      <c r="H23" s="30">
        <v>22906393</v>
      </c>
      <c r="I23" s="30">
        <v>22910040</v>
      </c>
      <c r="J23" s="30">
        <v>22910090</v>
      </c>
      <c r="K23" s="30" t="s">
        <v>547</v>
      </c>
      <c r="L23" s="30" t="s">
        <v>548</v>
      </c>
      <c r="M23" s="30" t="s">
        <v>549</v>
      </c>
      <c r="N23" s="30" t="s">
        <v>550</v>
      </c>
      <c r="O23" s="30">
        <v>214</v>
      </c>
      <c r="P23" s="30">
        <v>149</v>
      </c>
      <c r="Q23" s="29">
        <v>5.3984514417191E-238</v>
      </c>
      <c r="R23" s="29">
        <v>7.9535385090800003E-235</v>
      </c>
      <c r="S23" s="30" t="s">
        <v>551</v>
      </c>
      <c r="T23" s="30" t="s">
        <v>552</v>
      </c>
      <c r="U23" s="30">
        <v>-0.42099999999999999</v>
      </c>
    </row>
    <row r="24" spans="1:21" s="30" customFormat="1">
      <c r="A24" s="30" t="s">
        <v>48</v>
      </c>
      <c r="B24" s="30" t="s">
        <v>188</v>
      </c>
      <c r="C24" s="30">
        <v>7</v>
      </c>
      <c r="D24" s="30" t="s">
        <v>254</v>
      </c>
      <c r="E24" s="30">
        <v>41250505</v>
      </c>
      <c r="F24" s="30">
        <v>41250562</v>
      </c>
      <c r="G24" s="30">
        <v>41250007</v>
      </c>
      <c r="H24" s="30">
        <v>41250064</v>
      </c>
      <c r="I24" s="30">
        <v>41250801</v>
      </c>
      <c r="J24" s="30">
        <v>41250882</v>
      </c>
      <c r="K24" s="30" t="s">
        <v>561</v>
      </c>
      <c r="L24" s="30" t="s">
        <v>562</v>
      </c>
      <c r="M24" s="30" t="s">
        <v>563</v>
      </c>
      <c r="N24" s="30" t="s">
        <v>564</v>
      </c>
      <c r="O24" s="30">
        <v>206</v>
      </c>
      <c r="P24" s="30">
        <v>149</v>
      </c>
      <c r="Q24" s="29">
        <v>7.4918259977681705E-17</v>
      </c>
      <c r="R24" s="29">
        <v>3.7415956754300001E-15</v>
      </c>
      <c r="S24" s="30" t="s">
        <v>565</v>
      </c>
      <c r="T24" s="30" t="s">
        <v>566</v>
      </c>
      <c r="U24" s="30">
        <v>-0.104</v>
      </c>
    </row>
    <row r="25" spans="1:21" s="30" customFormat="1">
      <c r="A25" s="30" t="s">
        <v>41</v>
      </c>
      <c r="B25" s="30" t="s">
        <v>189</v>
      </c>
      <c r="C25" s="30">
        <v>8</v>
      </c>
      <c r="D25" s="30" t="s">
        <v>281</v>
      </c>
      <c r="E25" s="30">
        <v>1222738</v>
      </c>
      <c r="F25" s="30">
        <v>1222804</v>
      </c>
      <c r="G25" s="30">
        <v>1222341</v>
      </c>
      <c r="H25" s="30">
        <v>1222616</v>
      </c>
      <c r="I25" s="30">
        <v>1230316</v>
      </c>
      <c r="J25" s="30">
        <v>1230370</v>
      </c>
      <c r="K25" s="30" t="s">
        <v>567</v>
      </c>
      <c r="L25" s="35">
        <v>165199205</v>
      </c>
      <c r="M25" s="30" t="s">
        <v>568</v>
      </c>
      <c r="N25" s="35">
        <v>176226170</v>
      </c>
      <c r="O25" s="30">
        <v>215</v>
      </c>
      <c r="P25" s="30">
        <v>149</v>
      </c>
      <c r="Q25" s="29">
        <v>7.7921153213385695E-60</v>
      </c>
      <c r="R25" s="29">
        <v>9.4877053743200005E-58</v>
      </c>
      <c r="S25" s="30" t="s">
        <v>569</v>
      </c>
      <c r="T25" s="30" t="s">
        <v>570</v>
      </c>
      <c r="U25" s="30">
        <v>-0.108</v>
      </c>
    </row>
    <row r="26" spans="1:21" s="28" customFormat="1">
      <c r="A26" s="28" t="s">
        <v>72</v>
      </c>
      <c r="B26" s="28" t="s">
        <v>190</v>
      </c>
      <c r="C26" s="28">
        <v>3</v>
      </c>
      <c r="D26" s="28" t="s">
        <v>281</v>
      </c>
      <c r="E26" s="28">
        <v>10627600</v>
      </c>
      <c r="F26" s="28">
        <v>10627633</v>
      </c>
      <c r="G26" s="28">
        <v>10615059</v>
      </c>
      <c r="H26" s="28">
        <v>10615153</v>
      </c>
      <c r="I26" s="28">
        <v>10634382</v>
      </c>
      <c r="J26" s="28">
        <v>10634532</v>
      </c>
      <c r="K26" s="28" t="s">
        <v>572</v>
      </c>
      <c r="L26" s="28" t="s">
        <v>573</v>
      </c>
      <c r="M26" s="28" t="s">
        <v>574</v>
      </c>
      <c r="N26" s="28" t="s">
        <v>575</v>
      </c>
      <c r="O26" s="28">
        <v>182</v>
      </c>
      <c r="P26" s="28">
        <v>149</v>
      </c>
      <c r="Q26" s="28">
        <v>1.1749693585649599E-3</v>
      </c>
      <c r="R26" s="28">
        <v>1.90228830327E-2</v>
      </c>
      <c r="S26" s="28" t="s">
        <v>576</v>
      </c>
      <c r="T26" s="28" t="s">
        <v>577</v>
      </c>
      <c r="U26" s="28">
        <v>0.36699999999999999</v>
      </c>
    </row>
    <row r="27" spans="1:21" s="30" customFormat="1">
      <c r="A27" s="30" t="s">
        <v>73</v>
      </c>
      <c r="B27" s="30" t="s">
        <v>191</v>
      </c>
      <c r="C27" s="30">
        <v>23</v>
      </c>
      <c r="D27" s="30" t="s">
        <v>254</v>
      </c>
      <c r="E27" s="30">
        <v>24926596</v>
      </c>
      <c r="F27" s="30">
        <v>24926645</v>
      </c>
      <c r="G27" s="30">
        <v>24926406</v>
      </c>
      <c r="H27" s="30">
        <v>24926520</v>
      </c>
      <c r="I27" s="30">
        <v>24932190</v>
      </c>
      <c r="J27" s="30">
        <v>24933280</v>
      </c>
      <c r="K27" s="30" t="s">
        <v>578</v>
      </c>
      <c r="L27" s="30" t="s">
        <v>579</v>
      </c>
      <c r="M27" s="30" t="s">
        <v>580</v>
      </c>
      <c r="N27" s="30" t="s">
        <v>379</v>
      </c>
      <c r="O27" s="30">
        <v>198</v>
      </c>
      <c r="P27" s="30">
        <v>149</v>
      </c>
      <c r="Q27" s="30">
        <v>1.4526388581121801E-3</v>
      </c>
      <c r="R27" s="30">
        <v>2.3237490007100001E-2</v>
      </c>
      <c r="S27" s="30" t="s">
        <v>581</v>
      </c>
      <c r="T27" s="30" t="s">
        <v>381</v>
      </c>
      <c r="U27" s="30">
        <v>-0.19700000000000001</v>
      </c>
    </row>
    <row r="28" spans="1:21" s="30" customFormat="1">
      <c r="A28" s="30" t="s">
        <v>18</v>
      </c>
      <c r="B28" s="30" t="s">
        <v>194</v>
      </c>
      <c r="C28" s="30">
        <v>21</v>
      </c>
      <c r="D28" s="30" t="s">
        <v>281</v>
      </c>
      <c r="E28" s="30">
        <v>25679118</v>
      </c>
      <c r="F28" s="30">
        <v>25679209</v>
      </c>
      <c r="G28" s="30">
        <v>25677410</v>
      </c>
      <c r="H28" s="30">
        <v>25677564</v>
      </c>
      <c r="I28" s="30">
        <v>25680993</v>
      </c>
      <c r="J28" s="30">
        <v>25681059</v>
      </c>
      <c r="K28" s="30" t="s">
        <v>593</v>
      </c>
      <c r="L28" s="30" t="s">
        <v>594</v>
      </c>
      <c r="M28" s="30" t="s">
        <v>595</v>
      </c>
      <c r="N28" s="30" t="s">
        <v>596</v>
      </c>
      <c r="O28" s="30">
        <v>240</v>
      </c>
      <c r="P28" s="30">
        <v>149</v>
      </c>
      <c r="Q28" s="30">
        <v>9.1770076546651702E-4</v>
      </c>
      <c r="R28" s="30">
        <v>1.51405211396E-2</v>
      </c>
      <c r="S28" s="30" t="s">
        <v>597</v>
      </c>
      <c r="T28" s="30" t="s">
        <v>598</v>
      </c>
      <c r="U28" s="30">
        <v>-0.21199999999999999</v>
      </c>
    </row>
    <row r="29" spans="1:21" s="28" customFormat="1">
      <c r="A29" s="28" t="s">
        <v>63</v>
      </c>
      <c r="B29" s="28" t="s">
        <v>196</v>
      </c>
      <c r="C29" s="28">
        <v>24</v>
      </c>
      <c r="D29" s="28" t="s">
        <v>254</v>
      </c>
      <c r="E29" s="28">
        <v>4405174</v>
      </c>
      <c r="F29" s="28">
        <v>4405195</v>
      </c>
      <c r="G29" s="28">
        <v>4404709</v>
      </c>
      <c r="H29" s="28">
        <v>4404784</v>
      </c>
      <c r="I29" s="28">
        <v>4407270</v>
      </c>
      <c r="J29" s="28">
        <v>4407305</v>
      </c>
      <c r="K29" s="28" t="s">
        <v>611</v>
      </c>
      <c r="L29" s="28" t="s">
        <v>612</v>
      </c>
      <c r="M29" s="28" t="s">
        <v>379</v>
      </c>
      <c r="N29" s="28" t="s">
        <v>613</v>
      </c>
      <c r="O29" s="28">
        <v>170</v>
      </c>
      <c r="P29" s="28">
        <v>149</v>
      </c>
      <c r="Q29" s="11">
        <v>3.5922526272017202E-5</v>
      </c>
      <c r="R29" s="28">
        <v>7.6938852948400002E-4</v>
      </c>
      <c r="S29" s="28" t="s">
        <v>614</v>
      </c>
      <c r="T29" s="28" t="s">
        <v>520</v>
      </c>
      <c r="U29" s="28">
        <v>0.29599999999999999</v>
      </c>
    </row>
    <row r="30" spans="1:21" s="30" customFormat="1">
      <c r="A30" s="30" t="s">
        <v>25</v>
      </c>
      <c r="B30" s="30" t="s">
        <v>197</v>
      </c>
      <c r="C30" s="30">
        <v>11</v>
      </c>
      <c r="D30" s="30" t="s">
        <v>281</v>
      </c>
      <c r="E30" s="30">
        <v>30417604</v>
      </c>
      <c r="F30" s="30">
        <v>30417667</v>
      </c>
      <c r="G30" s="30">
        <v>30408045</v>
      </c>
      <c r="H30" s="30">
        <v>30408104</v>
      </c>
      <c r="I30" s="30">
        <v>30423314</v>
      </c>
      <c r="J30" s="30">
        <v>30423373</v>
      </c>
      <c r="K30" s="30" t="s">
        <v>615</v>
      </c>
      <c r="L30" s="30" t="s">
        <v>616</v>
      </c>
      <c r="M30" s="30" t="s">
        <v>617</v>
      </c>
      <c r="N30" s="30" t="s">
        <v>618</v>
      </c>
      <c r="O30" s="30">
        <v>212</v>
      </c>
      <c r="P30" s="30">
        <v>149</v>
      </c>
      <c r="Q30" s="29">
        <v>1.0069956467986599E-5</v>
      </c>
      <c r="R30" s="30">
        <v>2.4563024609699997E-4</v>
      </c>
      <c r="S30" s="30" t="s">
        <v>619</v>
      </c>
      <c r="T30" s="30" t="s">
        <v>620</v>
      </c>
      <c r="U30" s="30">
        <v>-0.26800000000000002</v>
      </c>
    </row>
    <row r="31" spans="1:21" s="30" customFormat="1">
      <c r="A31" s="30" t="s">
        <v>76</v>
      </c>
      <c r="B31" s="30" t="s">
        <v>198</v>
      </c>
      <c r="C31" s="30">
        <v>12</v>
      </c>
      <c r="D31" s="30" t="s">
        <v>281</v>
      </c>
      <c r="E31" s="30">
        <v>21677293</v>
      </c>
      <c r="F31" s="30">
        <v>21677418</v>
      </c>
      <c r="G31" s="30">
        <v>21674633</v>
      </c>
      <c r="H31" s="30">
        <v>21674781</v>
      </c>
      <c r="I31" s="30">
        <v>21677791</v>
      </c>
      <c r="J31" s="30">
        <v>21677881</v>
      </c>
      <c r="K31" s="30" t="s">
        <v>627</v>
      </c>
      <c r="L31" s="30" t="s">
        <v>628</v>
      </c>
      <c r="M31" s="30" t="s">
        <v>629</v>
      </c>
      <c r="N31" s="30" t="s">
        <v>630</v>
      </c>
      <c r="O31" s="30">
        <v>274</v>
      </c>
      <c r="P31" s="30">
        <v>149</v>
      </c>
      <c r="Q31" s="30">
        <v>2.5398195713185502E-3</v>
      </c>
      <c r="R31" s="30">
        <v>3.9471689603600001E-2</v>
      </c>
      <c r="S31" s="30" t="s">
        <v>631</v>
      </c>
      <c r="T31" s="30" t="s">
        <v>632</v>
      </c>
      <c r="U31" s="30">
        <v>-0.154</v>
      </c>
    </row>
    <row r="32" spans="1:21" s="30" customFormat="1">
      <c r="A32" s="30" t="s">
        <v>60</v>
      </c>
      <c r="B32" s="30" t="s">
        <v>200</v>
      </c>
      <c r="C32" s="30">
        <v>22</v>
      </c>
      <c r="D32" s="30" t="s">
        <v>281</v>
      </c>
      <c r="E32" s="30">
        <v>16201553</v>
      </c>
      <c r="F32" s="30">
        <v>16201875</v>
      </c>
      <c r="G32" s="30">
        <v>16190230</v>
      </c>
      <c r="H32" s="30">
        <v>16193831</v>
      </c>
      <c r="I32" s="30">
        <v>16204125</v>
      </c>
      <c r="J32" s="30">
        <v>16204281</v>
      </c>
      <c r="K32" s="30" t="s">
        <v>495</v>
      </c>
      <c r="L32" s="30" t="s">
        <v>645</v>
      </c>
      <c r="M32" s="30" t="s">
        <v>646</v>
      </c>
      <c r="N32" s="30" t="s">
        <v>647</v>
      </c>
      <c r="O32" s="30">
        <v>471</v>
      </c>
      <c r="P32" s="30">
        <v>149</v>
      </c>
      <c r="Q32" s="29">
        <v>1.1153771578734599E-6</v>
      </c>
      <c r="R32" s="29">
        <v>3.0888818922800001E-5</v>
      </c>
      <c r="S32" s="30" t="s">
        <v>648</v>
      </c>
      <c r="T32" s="30" t="s">
        <v>649</v>
      </c>
      <c r="U32" s="30">
        <v>-0.248</v>
      </c>
    </row>
    <row r="33" spans="1:21" s="30" customFormat="1">
      <c r="A33" s="30" t="s">
        <v>53</v>
      </c>
      <c r="B33" s="30" t="s">
        <v>201</v>
      </c>
      <c r="C33" s="30">
        <v>12</v>
      </c>
      <c r="D33" s="30" t="s">
        <v>281</v>
      </c>
      <c r="E33" s="30">
        <v>286509</v>
      </c>
      <c r="F33" s="30">
        <v>286545</v>
      </c>
      <c r="G33" s="30">
        <v>285417</v>
      </c>
      <c r="H33" s="30">
        <v>285520</v>
      </c>
      <c r="I33" s="30">
        <v>287332</v>
      </c>
      <c r="J33" s="30">
        <v>287633</v>
      </c>
      <c r="K33" s="30" t="s">
        <v>650</v>
      </c>
      <c r="L33" s="30" t="s">
        <v>651</v>
      </c>
      <c r="M33" s="30" t="s">
        <v>652</v>
      </c>
      <c r="N33" s="30" t="s">
        <v>471</v>
      </c>
      <c r="O33" s="30">
        <v>185</v>
      </c>
      <c r="P33" s="30">
        <v>149</v>
      </c>
      <c r="Q33" s="29">
        <v>1.53023188644371E-9</v>
      </c>
      <c r="R33" s="29">
        <v>5.3171949016499998E-8</v>
      </c>
      <c r="S33" s="30" t="s">
        <v>653</v>
      </c>
      <c r="T33" s="30" t="s">
        <v>654</v>
      </c>
      <c r="U33" s="30">
        <v>-0.20699999999999999</v>
      </c>
    </row>
    <row r="34" spans="1:21" s="30" customFormat="1">
      <c r="A34" s="30" t="s">
        <v>56</v>
      </c>
      <c r="B34" s="30" t="s">
        <v>205</v>
      </c>
      <c r="C34" s="30">
        <v>19</v>
      </c>
      <c r="D34" s="30" t="s">
        <v>254</v>
      </c>
      <c r="E34" s="30">
        <v>6991461</v>
      </c>
      <c r="F34" s="30">
        <v>6991488</v>
      </c>
      <c r="G34" s="30">
        <v>6990971</v>
      </c>
      <c r="H34" s="30">
        <v>6991095</v>
      </c>
      <c r="I34" s="30">
        <v>6992348</v>
      </c>
      <c r="J34" s="30">
        <v>6992429</v>
      </c>
      <c r="K34" s="30" t="s">
        <v>673</v>
      </c>
      <c r="L34" s="30" t="s">
        <v>674</v>
      </c>
      <c r="M34" s="30" t="s">
        <v>675</v>
      </c>
      <c r="N34" s="30" t="s">
        <v>336</v>
      </c>
      <c r="O34" s="30">
        <v>176</v>
      </c>
      <c r="P34" s="30">
        <v>149</v>
      </c>
      <c r="Q34" s="29">
        <v>1.6750246486778301E-8</v>
      </c>
      <c r="R34" s="29">
        <v>5.3882397705199997E-7</v>
      </c>
      <c r="S34" s="30" t="s">
        <v>676</v>
      </c>
      <c r="T34" s="30" t="s">
        <v>338</v>
      </c>
      <c r="U34" s="30">
        <v>-0.23499999999999999</v>
      </c>
    </row>
    <row r="35" spans="1:21" s="30" customFormat="1">
      <c r="A35" s="30" t="s">
        <v>56</v>
      </c>
      <c r="B35" s="30" t="s">
        <v>205</v>
      </c>
      <c r="C35" s="30">
        <v>19</v>
      </c>
      <c r="D35" s="30" t="s">
        <v>254</v>
      </c>
      <c r="E35" s="30">
        <v>6991458</v>
      </c>
      <c r="F35" s="30">
        <v>6991488</v>
      </c>
      <c r="G35" s="30">
        <v>6990969</v>
      </c>
      <c r="H35" s="30">
        <v>6991095</v>
      </c>
      <c r="I35" s="30">
        <v>6992348</v>
      </c>
      <c r="J35" s="30">
        <v>6992429</v>
      </c>
      <c r="K35" s="30" t="s">
        <v>677</v>
      </c>
      <c r="L35" s="30" t="s">
        <v>674</v>
      </c>
      <c r="M35" s="30" t="s">
        <v>678</v>
      </c>
      <c r="N35" s="30" t="s">
        <v>336</v>
      </c>
      <c r="O35" s="30">
        <v>179</v>
      </c>
      <c r="P35" s="30">
        <v>149</v>
      </c>
      <c r="Q35" s="30">
        <v>3.1709398396369298E-4</v>
      </c>
      <c r="R35" s="30">
        <v>5.6252529942300003E-3</v>
      </c>
      <c r="S35" s="30" t="s">
        <v>679</v>
      </c>
      <c r="T35" s="30" t="s">
        <v>680</v>
      </c>
      <c r="U35" s="30">
        <v>-0.14899999999999999</v>
      </c>
    </row>
    <row r="36" spans="1:21" s="30" customFormat="1">
      <c r="A36" s="30" t="s">
        <v>71</v>
      </c>
      <c r="B36" s="30" t="s">
        <v>206</v>
      </c>
      <c r="C36" s="30">
        <v>1</v>
      </c>
      <c r="D36" s="30" t="s">
        <v>254</v>
      </c>
      <c r="E36" s="30">
        <v>16643998</v>
      </c>
      <c r="F36" s="30">
        <v>16644145</v>
      </c>
      <c r="G36" s="30">
        <v>16643669</v>
      </c>
      <c r="H36" s="30">
        <v>16643802</v>
      </c>
      <c r="I36" s="30">
        <v>16646168</v>
      </c>
      <c r="J36" s="30">
        <v>16646272</v>
      </c>
      <c r="K36" s="30" t="s">
        <v>681</v>
      </c>
      <c r="L36" s="30" t="s">
        <v>682</v>
      </c>
      <c r="M36" s="30" t="s">
        <v>683</v>
      </c>
      <c r="N36" s="30" t="s">
        <v>379</v>
      </c>
      <c r="O36" s="30">
        <v>296</v>
      </c>
      <c r="P36" s="30">
        <v>149</v>
      </c>
      <c r="Q36" s="30">
        <v>5.7443022220901997E-4</v>
      </c>
      <c r="R36" s="30">
        <v>9.7500927002399998E-3</v>
      </c>
      <c r="S36" s="30" t="s">
        <v>684</v>
      </c>
      <c r="T36" s="30" t="s">
        <v>381</v>
      </c>
      <c r="U36" s="30">
        <v>-0.19</v>
      </c>
    </row>
    <row r="37" spans="1:21" s="30" customFormat="1">
      <c r="A37" s="30" t="s">
        <v>61</v>
      </c>
      <c r="B37" s="36">
        <v>44080</v>
      </c>
      <c r="C37" s="30">
        <v>14</v>
      </c>
      <c r="D37" s="30" t="s">
        <v>281</v>
      </c>
      <c r="E37" s="30">
        <v>33305345</v>
      </c>
      <c r="F37" s="30">
        <v>33305391</v>
      </c>
      <c r="G37" s="30">
        <v>33302019</v>
      </c>
      <c r="H37" s="30">
        <v>33302764</v>
      </c>
      <c r="I37" s="30">
        <v>33306421</v>
      </c>
      <c r="J37" s="30">
        <v>33306612</v>
      </c>
      <c r="K37" s="30" t="s">
        <v>685</v>
      </c>
      <c r="L37" s="30" t="s">
        <v>686</v>
      </c>
      <c r="M37" s="30" t="s">
        <v>687</v>
      </c>
      <c r="N37" s="30" t="s">
        <v>688</v>
      </c>
      <c r="O37" s="30">
        <v>195</v>
      </c>
      <c r="P37" s="30">
        <v>149</v>
      </c>
      <c r="Q37" s="30">
        <v>1.2846436173608299E-4</v>
      </c>
      <c r="R37" s="30">
        <v>2.3927502420500002E-3</v>
      </c>
      <c r="S37" s="30" t="s">
        <v>689</v>
      </c>
      <c r="T37" s="30" t="s">
        <v>690</v>
      </c>
      <c r="U37" s="30">
        <v>-0.219</v>
      </c>
    </row>
    <row r="38" spans="1:21" s="30" customFormat="1">
      <c r="A38" s="30" t="s">
        <v>61</v>
      </c>
      <c r="B38" s="36">
        <v>44080</v>
      </c>
      <c r="C38" s="30">
        <v>14</v>
      </c>
      <c r="D38" s="30" t="s">
        <v>281</v>
      </c>
      <c r="E38" s="30">
        <v>33305345</v>
      </c>
      <c r="F38" s="30">
        <v>33305391</v>
      </c>
      <c r="G38" s="30">
        <v>33297780</v>
      </c>
      <c r="H38" s="30">
        <v>33299144</v>
      </c>
      <c r="I38" s="30">
        <v>33306421</v>
      </c>
      <c r="J38" s="30">
        <v>33306612</v>
      </c>
      <c r="K38" s="30" t="s">
        <v>691</v>
      </c>
      <c r="L38" s="30" t="s">
        <v>692</v>
      </c>
      <c r="M38" s="30" t="s">
        <v>693</v>
      </c>
      <c r="N38" s="30" t="s">
        <v>694</v>
      </c>
      <c r="O38" s="30">
        <v>195</v>
      </c>
      <c r="P38" s="30">
        <v>149</v>
      </c>
      <c r="Q38" s="29">
        <v>1.7115752045698E-6</v>
      </c>
      <c r="R38" s="29">
        <v>4.63541130311E-5</v>
      </c>
      <c r="S38" s="30" t="s">
        <v>695</v>
      </c>
      <c r="T38" s="30" t="s">
        <v>696</v>
      </c>
      <c r="U38" s="30">
        <v>-0.2</v>
      </c>
    </row>
    <row r="39" spans="1:21" s="28" customFormat="1">
      <c r="A39" s="28" t="s">
        <v>38</v>
      </c>
      <c r="B39" s="28" t="s">
        <v>207</v>
      </c>
      <c r="C39" s="28">
        <v>19</v>
      </c>
      <c r="D39" s="28" t="s">
        <v>254</v>
      </c>
      <c r="E39" s="28">
        <v>42761802</v>
      </c>
      <c r="F39" s="28">
        <v>42761829</v>
      </c>
      <c r="G39" s="28">
        <v>42758565</v>
      </c>
      <c r="H39" s="28">
        <v>42758670</v>
      </c>
      <c r="I39" s="28">
        <v>42764727</v>
      </c>
      <c r="J39" s="28">
        <v>42764895</v>
      </c>
      <c r="K39" s="28" t="s">
        <v>697</v>
      </c>
      <c r="L39" s="28" t="s">
        <v>698</v>
      </c>
      <c r="M39" s="28" t="s">
        <v>699</v>
      </c>
      <c r="N39" s="28" t="s">
        <v>700</v>
      </c>
      <c r="O39" s="28">
        <v>176</v>
      </c>
      <c r="P39" s="28">
        <v>149</v>
      </c>
      <c r="Q39" s="11">
        <v>3.17438957805874E-63</v>
      </c>
      <c r="R39" s="11">
        <v>4.2516619685E-61</v>
      </c>
      <c r="S39" s="28" t="s">
        <v>701</v>
      </c>
      <c r="T39" s="28" t="s">
        <v>702</v>
      </c>
      <c r="U39" s="28">
        <v>0.189</v>
      </c>
    </row>
    <row r="40" spans="1:21" s="30" customFormat="1">
      <c r="A40" s="30" t="s">
        <v>67</v>
      </c>
      <c r="B40" s="30" t="s">
        <v>208</v>
      </c>
      <c r="C40" s="30">
        <v>22</v>
      </c>
      <c r="D40" s="30" t="s">
        <v>281</v>
      </c>
      <c r="E40" s="30">
        <v>10740547</v>
      </c>
      <c r="F40" s="30">
        <v>10740649</v>
      </c>
      <c r="G40" s="30">
        <v>10737526</v>
      </c>
      <c r="H40" s="30">
        <v>10737609</v>
      </c>
      <c r="I40" s="30">
        <v>10740799</v>
      </c>
      <c r="J40" s="30">
        <v>10740918</v>
      </c>
      <c r="K40" s="30" t="s">
        <v>707</v>
      </c>
      <c r="L40" s="30" t="s">
        <v>708</v>
      </c>
      <c r="M40" s="30" t="s">
        <v>709</v>
      </c>
      <c r="N40" s="30" t="s">
        <v>710</v>
      </c>
      <c r="O40" s="30">
        <v>251</v>
      </c>
      <c r="P40" s="30">
        <v>149</v>
      </c>
      <c r="Q40" s="30">
        <v>2.2812544163048601E-4</v>
      </c>
      <c r="R40" s="30">
        <v>4.13912824082E-3</v>
      </c>
      <c r="S40" s="30" t="s">
        <v>711</v>
      </c>
      <c r="T40" s="30" t="s">
        <v>712</v>
      </c>
      <c r="U40" s="30">
        <v>-0.108</v>
      </c>
    </row>
    <row r="41" spans="1:21" s="30" customFormat="1">
      <c r="A41" s="30" t="s">
        <v>75</v>
      </c>
      <c r="B41" s="36">
        <v>44086</v>
      </c>
      <c r="C41" s="30">
        <v>3</v>
      </c>
      <c r="D41" s="30" t="s">
        <v>254</v>
      </c>
      <c r="E41" s="30">
        <v>28594712</v>
      </c>
      <c r="F41" s="30">
        <v>28594952</v>
      </c>
      <c r="G41" s="30">
        <v>28581396</v>
      </c>
      <c r="H41" s="30">
        <v>28581670</v>
      </c>
      <c r="I41" s="30">
        <v>28606939</v>
      </c>
      <c r="J41" s="30">
        <v>28607068</v>
      </c>
      <c r="K41" s="35">
        <v>245354309</v>
      </c>
      <c r="L41" s="30" t="s">
        <v>719</v>
      </c>
      <c r="M41" s="35">
        <v>278298359</v>
      </c>
      <c r="N41" s="30" t="s">
        <v>379</v>
      </c>
      <c r="O41" s="30">
        <v>389</v>
      </c>
      <c r="P41" s="30">
        <v>149</v>
      </c>
      <c r="Q41" s="30">
        <v>2.1913440404502001E-3</v>
      </c>
      <c r="R41" s="30">
        <v>3.42002878686E-2</v>
      </c>
      <c r="S41" s="30" t="s">
        <v>720</v>
      </c>
      <c r="T41" s="30" t="s">
        <v>381</v>
      </c>
      <c r="U41" s="30">
        <v>-0.10299999999999999</v>
      </c>
    </row>
    <row r="42" spans="1:21" s="28" customFormat="1">
      <c r="A42" s="28" t="s">
        <v>34</v>
      </c>
      <c r="B42" s="28" t="s">
        <v>210</v>
      </c>
      <c r="C42" s="28">
        <v>16</v>
      </c>
      <c r="D42" s="28" t="s">
        <v>281</v>
      </c>
      <c r="E42" s="28">
        <v>47397175</v>
      </c>
      <c r="F42" s="28">
        <v>47397196</v>
      </c>
      <c r="G42" s="28">
        <v>47394174</v>
      </c>
      <c r="H42" s="28">
        <v>47394310</v>
      </c>
      <c r="I42" s="28">
        <v>47399516</v>
      </c>
      <c r="J42" s="28">
        <v>47399642</v>
      </c>
      <c r="K42" s="37">
        <v>191221271</v>
      </c>
      <c r="L42" s="37">
        <v>192193227</v>
      </c>
      <c r="M42" s="37">
        <v>127162157</v>
      </c>
      <c r="N42" s="37">
        <v>331250259</v>
      </c>
      <c r="O42" s="28">
        <v>170</v>
      </c>
      <c r="P42" s="28">
        <v>149</v>
      </c>
      <c r="Q42" s="11">
        <v>1.0563045365465999E-130</v>
      </c>
      <c r="R42" s="11">
        <v>3.79574017974E-128</v>
      </c>
      <c r="S42" s="28" t="s">
        <v>721</v>
      </c>
      <c r="T42" s="28" t="s">
        <v>722</v>
      </c>
      <c r="U42" s="28">
        <v>0.17199999999999999</v>
      </c>
    </row>
    <row r="43" spans="1:21" s="30" customFormat="1">
      <c r="A43" s="30" t="s">
        <v>42</v>
      </c>
      <c r="B43" s="30" t="s">
        <v>211</v>
      </c>
      <c r="C43" s="30">
        <v>10</v>
      </c>
      <c r="D43" s="30" t="s">
        <v>281</v>
      </c>
      <c r="E43" s="30">
        <v>17549385</v>
      </c>
      <c r="F43" s="30">
        <v>17549510</v>
      </c>
      <c r="G43" s="30">
        <v>17546877</v>
      </c>
      <c r="H43" s="30">
        <v>17546981</v>
      </c>
      <c r="I43" s="30">
        <v>17550121</v>
      </c>
      <c r="J43" s="30">
        <v>17550239</v>
      </c>
      <c r="K43" s="30" t="s">
        <v>723</v>
      </c>
      <c r="L43" s="30" t="s">
        <v>724</v>
      </c>
      <c r="M43" s="30" t="s">
        <v>725</v>
      </c>
      <c r="N43" s="30" t="s">
        <v>726</v>
      </c>
      <c r="O43" s="30">
        <v>274</v>
      </c>
      <c r="P43" s="30">
        <v>149</v>
      </c>
      <c r="Q43" s="29">
        <v>9.7833654420400805E-56</v>
      </c>
      <c r="R43" s="29">
        <v>1.1439549449E-53</v>
      </c>
      <c r="S43" s="30" t="s">
        <v>727</v>
      </c>
      <c r="T43" s="30" t="s">
        <v>728</v>
      </c>
      <c r="U43" s="30">
        <v>-0.29499999999999998</v>
      </c>
    </row>
    <row r="44" spans="1:21" s="28" customFormat="1">
      <c r="A44" s="28" t="s">
        <v>69</v>
      </c>
      <c r="B44" s="28" t="s">
        <v>213</v>
      </c>
      <c r="C44" s="28">
        <v>13</v>
      </c>
      <c r="D44" s="28" t="s">
        <v>254</v>
      </c>
      <c r="E44" s="28">
        <v>15658294</v>
      </c>
      <c r="F44" s="28">
        <v>15658321</v>
      </c>
      <c r="G44" s="28">
        <v>15657910</v>
      </c>
      <c r="H44" s="28">
        <v>15658150</v>
      </c>
      <c r="I44" s="28">
        <v>15661577</v>
      </c>
      <c r="J44" s="28">
        <v>15661687</v>
      </c>
      <c r="K44" s="28" t="s">
        <v>729</v>
      </c>
      <c r="L44" s="28" t="s">
        <v>730</v>
      </c>
      <c r="M44" s="28" t="s">
        <v>731</v>
      </c>
      <c r="N44" s="28" t="s">
        <v>732</v>
      </c>
      <c r="O44" s="28">
        <v>176</v>
      </c>
      <c r="P44" s="28">
        <v>149</v>
      </c>
      <c r="Q44" s="28">
        <v>3.2662596929982301E-4</v>
      </c>
      <c r="R44" s="28">
        <v>5.7700004864400002E-3</v>
      </c>
      <c r="S44" s="28" t="s">
        <v>733</v>
      </c>
      <c r="T44" s="28" t="s">
        <v>734</v>
      </c>
      <c r="U44" s="28">
        <v>0.20300000000000001</v>
      </c>
    </row>
    <row r="45" spans="1:21" s="30" customFormat="1">
      <c r="A45" s="30" t="s">
        <v>65</v>
      </c>
      <c r="B45" s="30" t="s">
        <v>214</v>
      </c>
      <c r="C45" s="30">
        <v>24</v>
      </c>
      <c r="D45" s="30" t="s">
        <v>281</v>
      </c>
      <c r="E45" s="30">
        <v>8742641</v>
      </c>
      <c r="F45" s="30">
        <v>8742737</v>
      </c>
      <c r="G45" s="30">
        <v>8742278</v>
      </c>
      <c r="H45" s="30">
        <v>8742439</v>
      </c>
      <c r="I45" s="30">
        <v>8743302</v>
      </c>
      <c r="J45" s="30">
        <v>8743422</v>
      </c>
      <c r="K45" s="30" t="s">
        <v>735</v>
      </c>
      <c r="L45" s="30" t="s">
        <v>736</v>
      </c>
      <c r="M45" s="30" t="s">
        <v>737</v>
      </c>
      <c r="N45" s="30" t="s">
        <v>738</v>
      </c>
      <c r="O45" s="30">
        <v>245</v>
      </c>
      <c r="P45" s="30">
        <v>149</v>
      </c>
      <c r="Q45" s="29">
        <v>7.3692450114257402E-5</v>
      </c>
      <c r="R45" s="30">
        <v>1.4456869074999999E-3</v>
      </c>
      <c r="S45" s="30" t="s">
        <v>739</v>
      </c>
      <c r="T45" s="30" t="s">
        <v>740</v>
      </c>
      <c r="U45" s="30">
        <v>-0.13400000000000001</v>
      </c>
    </row>
    <row r="46" spans="1:21" s="28" customFormat="1">
      <c r="A46" s="28" t="s">
        <v>58</v>
      </c>
      <c r="B46" s="28" t="s">
        <v>215</v>
      </c>
      <c r="C46" s="28">
        <v>6</v>
      </c>
      <c r="D46" s="28" t="s">
        <v>254</v>
      </c>
      <c r="E46" s="28">
        <v>7269076</v>
      </c>
      <c r="F46" s="28">
        <v>7269136</v>
      </c>
      <c r="G46" s="28">
        <v>7266339</v>
      </c>
      <c r="H46" s="28">
        <v>7266387</v>
      </c>
      <c r="I46" s="28">
        <v>7270281</v>
      </c>
      <c r="J46" s="28">
        <v>7270430</v>
      </c>
      <c r="K46" s="28" t="s">
        <v>747</v>
      </c>
      <c r="L46" s="28" t="s">
        <v>748</v>
      </c>
      <c r="M46" s="28" t="s">
        <v>749</v>
      </c>
      <c r="N46" s="28" t="s">
        <v>750</v>
      </c>
      <c r="O46" s="28">
        <v>209</v>
      </c>
      <c r="P46" s="28">
        <v>149</v>
      </c>
      <c r="Q46" s="11">
        <v>1.18876418439797E-7</v>
      </c>
      <c r="R46" s="11">
        <v>3.58160791999E-6</v>
      </c>
      <c r="S46" s="28" t="s">
        <v>751</v>
      </c>
      <c r="T46" s="28" t="s">
        <v>752</v>
      </c>
      <c r="U46" s="28">
        <v>0.13500000000000001</v>
      </c>
    </row>
    <row r="47" spans="1:21" s="30" customFormat="1">
      <c r="A47" s="30" t="s">
        <v>43</v>
      </c>
      <c r="B47" s="30" t="s">
        <v>753</v>
      </c>
      <c r="C47" s="30">
        <v>20</v>
      </c>
      <c r="D47" s="30" t="s">
        <v>254</v>
      </c>
      <c r="E47" s="30">
        <v>30603096</v>
      </c>
      <c r="F47" s="30">
        <v>30603186</v>
      </c>
      <c r="G47" s="30">
        <v>30596507</v>
      </c>
      <c r="H47" s="30">
        <v>30596725</v>
      </c>
      <c r="I47" s="30">
        <v>30603319</v>
      </c>
      <c r="J47" s="30">
        <v>30603438</v>
      </c>
      <c r="K47" s="30" t="s">
        <v>754</v>
      </c>
      <c r="L47" s="30" t="s">
        <v>755</v>
      </c>
      <c r="M47" s="30" t="s">
        <v>756</v>
      </c>
      <c r="N47" s="30" t="s">
        <v>757</v>
      </c>
      <c r="O47" s="30">
        <v>239</v>
      </c>
      <c r="P47" s="30">
        <v>149</v>
      </c>
      <c r="Q47" s="29">
        <v>5.8608335279952603E-38</v>
      </c>
      <c r="R47" s="29">
        <v>5.0495707817499998E-36</v>
      </c>
      <c r="S47" s="30" t="s">
        <v>758</v>
      </c>
      <c r="T47" s="30" t="s">
        <v>759</v>
      </c>
      <c r="U47" s="30">
        <v>-0.253</v>
      </c>
    </row>
    <row r="48" spans="1:21" s="30" customFormat="1">
      <c r="A48" s="30" t="s">
        <v>26</v>
      </c>
      <c r="B48" s="30" t="s">
        <v>217</v>
      </c>
      <c r="C48" s="30">
        <v>21</v>
      </c>
      <c r="D48" s="30" t="s">
        <v>281</v>
      </c>
      <c r="E48" s="30">
        <v>27216649</v>
      </c>
      <c r="F48" s="30">
        <v>27216787</v>
      </c>
      <c r="G48" s="30">
        <v>27213086</v>
      </c>
      <c r="H48" s="30">
        <v>27213347</v>
      </c>
      <c r="I48" s="30">
        <v>27221029</v>
      </c>
      <c r="J48" s="30">
        <v>27221118</v>
      </c>
      <c r="K48" s="30" t="s">
        <v>760</v>
      </c>
      <c r="L48" s="30" t="s">
        <v>761</v>
      </c>
      <c r="M48" s="30" t="s">
        <v>762</v>
      </c>
      <c r="N48" s="30" t="s">
        <v>763</v>
      </c>
      <c r="O48" s="30">
        <v>287</v>
      </c>
      <c r="P48" s="30">
        <v>149</v>
      </c>
      <c r="Q48" s="30">
        <v>1.84779383040264E-3</v>
      </c>
      <c r="R48" s="30">
        <v>2.9209813844799998E-2</v>
      </c>
      <c r="S48" s="30" t="s">
        <v>764</v>
      </c>
      <c r="T48" s="30" t="s">
        <v>765</v>
      </c>
      <c r="U48" s="30">
        <v>-0.13600000000000001</v>
      </c>
    </row>
    <row r="49" spans="1:21" s="28" customFormat="1">
      <c r="A49" s="28" t="s">
        <v>26</v>
      </c>
      <c r="B49" s="28" t="s">
        <v>217</v>
      </c>
      <c r="C49" s="28">
        <v>21</v>
      </c>
      <c r="D49" s="28" t="s">
        <v>281</v>
      </c>
      <c r="E49" s="28">
        <v>27211459</v>
      </c>
      <c r="F49" s="28">
        <v>27211486</v>
      </c>
      <c r="G49" s="28">
        <v>27205098</v>
      </c>
      <c r="H49" s="28">
        <v>27205200</v>
      </c>
      <c r="I49" s="28">
        <v>27213086</v>
      </c>
      <c r="J49" s="28">
        <v>27213347</v>
      </c>
      <c r="K49" s="28" t="s">
        <v>766</v>
      </c>
      <c r="L49" s="28" t="s">
        <v>767</v>
      </c>
      <c r="M49" s="28" t="s">
        <v>768</v>
      </c>
      <c r="N49" s="28" t="s">
        <v>769</v>
      </c>
      <c r="O49" s="28">
        <v>176</v>
      </c>
      <c r="P49" s="28">
        <v>149</v>
      </c>
      <c r="Q49" s="11">
        <v>9.0425420547931797E-39</v>
      </c>
      <c r="R49" s="11">
        <v>8.0255284393500007E-37</v>
      </c>
      <c r="S49" s="28" t="s">
        <v>770</v>
      </c>
      <c r="T49" s="28" t="s">
        <v>771</v>
      </c>
      <c r="U49" s="28">
        <v>0.29399999999999998</v>
      </c>
    </row>
    <row r="50" spans="1:21" s="28" customFormat="1">
      <c r="A50" s="28" t="s">
        <v>26</v>
      </c>
      <c r="B50" s="28" t="s">
        <v>217</v>
      </c>
      <c r="C50" s="28">
        <v>21</v>
      </c>
      <c r="D50" s="28" t="s">
        <v>281</v>
      </c>
      <c r="E50" s="28">
        <v>27208084</v>
      </c>
      <c r="F50" s="28">
        <v>27208120</v>
      </c>
      <c r="G50" s="28">
        <v>27204764</v>
      </c>
      <c r="H50" s="28">
        <v>27205200</v>
      </c>
      <c r="I50" s="28">
        <v>27213086</v>
      </c>
      <c r="J50" s="28">
        <v>27213347</v>
      </c>
      <c r="K50" s="28" t="s">
        <v>772</v>
      </c>
      <c r="L50" s="28" t="s">
        <v>767</v>
      </c>
      <c r="M50" s="28" t="s">
        <v>773</v>
      </c>
      <c r="N50" s="28" t="s">
        <v>769</v>
      </c>
      <c r="O50" s="28">
        <v>185</v>
      </c>
      <c r="P50" s="28">
        <v>149</v>
      </c>
      <c r="Q50" s="11">
        <v>9.3600566796258807E-6</v>
      </c>
      <c r="R50" s="28">
        <v>2.3060487468400001E-4</v>
      </c>
      <c r="S50" s="28" t="s">
        <v>774</v>
      </c>
      <c r="T50" s="28" t="s">
        <v>775</v>
      </c>
      <c r="U50" s="28">
        <v>0.115</v>
      </c>
    </row>
    <row r="51" spans="1:21" s="30" customFormat="1">
      <c r="A51" s="30" t="s">
        <v>55</v>
      </c>
      <c r="B51" s="30" t="s">
        <v>218</v>
      </c>
      <c r="C51" s="30">
        <v>22</v>
      </c>
      <c r="D51" s="30" t="s">
        <v>281</v>
      </c>
      <c r="E51" s="30">
        <v>22183864</v>
      </c>
      <c r="F51" s="30">
        <v>22183918</v>
      </c>
      <c r="G51" s="30">
        <v>22181250</v>
      </c>
      <c r="H51" s="30">
        <v>22181358</v>
      </c>
      <c r="I51" s="30">
        <v>22187917</v>
      </c>
      <c r="J51" s="30">
        <v>22188049</v>
      </c>
      <c r="K51" s="30" t="s">
        <v>778</v>
      </c>
      <c r="L51" s="30" t="s">
        <v>779</v>
      </c>
      <c r="M51" s="30" t="s">
        <v>780</v>
      </c>
      <c r="N51" s="30" t="s">
        <v>781</v>
      </c>
      <c r="O51" s="30">
        <v>203</v>
      </c>
      <c r="P51" s="30">
        <v>149</v>
      </c>
      <c r="Q51" s="29">
        <v>6.4199100427506504E-9</v>
      </c>
      <c r="R51" s="29">
        <v>2.12072947668E-7</v>
      </c>
      <c r="S51" s="30" t="s">
        <v>782</v>
      </c>
      <c r="T51" s="30" t="s">
        <v>783</v>
      </c>
      <c r="U51" s="30">
        <v>-0.20100000000000001</v>
      </c>
    </row>
    <row r="52" spans="1:21" s="30" customFormat="1">
      <c r="A52" s="30" t="s">
        <v>50</v>
      </c>
      <c r="B52" s="30" t="s">
        <v>219</v>
      </c>
      <c r="C52" s="30">
        <v>13</v>
      </c>
      <c r="D52" s="30" t="s">
        <v>281</v>
      </c>
      <c r="E52" s="30">
        <v>32619779</v>
      </c>
      <c r="F52" s="30">
        <v>32619836</v>
      </c>
      <c r="G52" s="30">
        <v>32619621</v>
      </c>
      <c r="H52" s="30">
        <v>32619682</v>
      </c>
      <c r="I52" s="30">
        <v>32620846</v>
      </c>
      <c r="J52" s="30">
        <v>32620972</v>
      </c>
      <c r="K52" s="30" t="s">
        <v>784</v>
      </c>
      <c r="L52" s="30" t="s">
        <v>785</v>
      </c>
      <c r="M52" s="30" t="s">
        <v>786</v>
      </c>
      <c r="N52" s="30" t="s">
        <v>379</v>
      </c>
      <c r="O52" s="30">
        <v>206</v>
      </c>
      <c r="P52" s="30">
        <v>149</v>
      </c>
      <c r="Q52" s="29">
        <v>2.3513253200303901E-7</v>
      </c>
      <c r="R52" s="29">
        <v>6.8870926322099998E-6</v>
      </c>
      <c r="S52" s="30" t="s">
        <v>787</v>
      </c>
      <c r="T52" s="30" t="s">
        <v>381</v>
      </c>
      <c r="U52" s="30">
        <v>-0.312</v>
      </c>
    </row>
    <row r="53" spans="1:21" s="30" customFormat="1">
      <c r="A53" s="30" t="s">
        <v>50</v>
      </c>
      <c r="B53" s="30" t="s">
        <v>219</v>
      </c>
      <c r="C53" s="30">
        <v>13</v>
      </c>
      <c r="D53" s="30" t="s">
        <v>281</v>
      </c>
      <c r="E53" s="30">
        <v>32619779</v>
      </c>
      <c r="F53" s="30">
        <v>32619836</v>
      </c>
      <c r="G53" s="30">
        <v>32619621</v>
      </c>
      <c r="H53" s="30">
        <v>32619682</v>
      </c>
      <c r="I53" s="30">
        <v>32620143</v>
      </c>
      <c r="J53" s="30">
        <v>32620176</v>
      </c>
      <c r="K53" s="30" t="s">
        <v>788</v>
      </c>
      <c r="L53" s="30" t="s">
        <v>789</v>
      </c>
      <c r="M53" s="30" t="s">
        <v>790</v>
      </c>
      <c r="N53" s="30" t="s">
        <v>791</v>
      </c>
      <c r="O53" s="30">
        <v>206</v>
      </c>
      <c r="P53" s="30">
        <v>149</v>
      </c>
      <c r="Q53" s="29">
        <v>3.43803867129499E-12</v>
      </c>
      <c r="R53" s="29">
        <v>1.40701732623E-10</v>
      </c>
      <c r="S53" s="30" t="s">
        <v>792</v>
      </c>
      <c r="T53" s="30" t="s">
        <v>793</v>
      </c>
      <c r="U53" s="30">
        <v>-0.223</v>
      </c>
    </row>
    <row r="54" spans="1:21" s="30" customFormat="1">
      <c r="A54" s="30" t="s">
        <v>17</v>
      </c>
      <c r="B54" s="30" t="s">
        <v>220</v>
      </c>
      <c r="C54" s="30">
        <v>5</v>
      </c>
      <c r="D54" s="30" t="s">
        <v>281</v>
      </c>
      <c r="E54" s="30">
        <v>30443109</v>
      </c>
      <c r="F54" s="30">
        <v>30443253</v>
      </c>
      <c r="G54" s="30">
        <v>30440757</v>
      </c>
      <c r="H54" s="30">
        <v>30440827</v>
      </c>
      <c r="I54" s="30">
        <v>30449937</v>
      </c>
      <c r="J54" s="30">
        <v>30450024</v>
      </c>
      <c r="K54" s="30" t="s">
        <v>794</v>
      </c>
      <c r="L54" s="30" t="s">
        <v>795</v>
      </c>
      <c r="M54" s="30" t="s">
        <v>796</v>
      </c>
      <c r="N54" s="30" t="s">
        <v>379</v>
      </c>
      <c r="O54" s="30">
        <v>293</v>
      </c>
      <c r="P54" s="30">
        <v>149</v>
      </c>
      <c r="Q54" s="29">
        <v>2.1216357682260798E-18</v>
      </c>
      <c r="R54" s="29">
        <v>1.10452508033E-16</v>
      </c>
      <c r="S54" s="30" t="s">
        <v>797</v>
      </c>
      <c r="T54" s="30" t="s">
        <v>381</v>
      </c>
      <c r="U54" s="30">
        <v>-0.70599999999999996</v>
      </c>
    </row>
    <row r="55" spans="1:21" s="30" customFormat="1">
      <c r="A55" s="30" t="s">
        <v>17</v>
      </c>
      <c r="B55" s="30" t="s">
        <v>220</v>
      </c>
      <c r="C55" s="30">
        <v>5</v>
      </c>
      <c r="D55" s="30" t="s">
        <v>281</v>
      </c>
      <c r="E55" s="30">
        <v>30442757</v>
      </c>
      <c r="F55" s="30">
        <v>30442817</v>
      </c>
      <c r="G55" s="30">
        <v>30440757</v>
      </c>
      <c r="H55" s="30">
        <v>30440827</v>
      </c>
      <c r="I55" s="30">
        <v>30449937</v>
      </c>
      <c r="J55" s="30">
        <v>30450024</v>
      </c>
      <c r="K55" s="30" t="s">
        <v>798</v>
      </c>
      <c r="L55" s="30" t="s">
        <v>795</v>
      </c>
      <c r="M55" s="30" t="s">
        <v>799</v>
      </c>
      <c r="N55" s="30" t="s">
        <v>379</v>
      </c>
      <c r="O55" s="30">
        <v>209</v>
      </c>
      <c r="P55" s="30">
        <v>149</v>
      </c>
      <c r="Q55" s="29">
        <v>4.6936651070882502E-5</v>
      </c>
      <c r="R55" s="30">
        <v>9.7259870636799998E-4</v>
      </c>
      <c r="S55" s="30" t="s">
        <v>800</v>
      </c>
      <c r="T55" s="30" t="s">
        <v>381</v>
      </c>
      <c r="U55" s="30">
        <v>-0.188</v>
      </c>
    </row>
    <row r="56" spans="1:21" s="30" customFormat="1">
      <c r="A56" s="30" t="s">
        <v>45</v>
      </c>
      <c r="B56" s="30" t="s">
        <v>221</v>
      </c>
      <c r="C56" s="30">
        <v>3</v>
      </c>
      <c r="D56" s="30" t="s">
        <v>281</v>
      </c>
      <c r="E56" s="30">
        <v>22176676</v>
      </c>
      <c r="F56" s="30">
        <v>22176837</v>
      </c>
      <c r="G56" s="30">
        <v>22174817</v>
      </c>
      <c r="H56" s="30">
        <v>22174881</v>
      </c>
      <c r="I56" s="30">
        <v>22177091</v>
      </c>
      <c r="J56" s="30">
        <v>22177128</v>
      </c>
      <c r="K56" s="30" t="s">
        <v>813</v>
      </c>
      <c r="L56" s="30" t="s">
        <v>814</v>
      </c>
      <c r="M56" s="30" t="s">
        <v>815</v>
      </c>
      <c r="N56" s="30" t="s">
        <v>816</v>
      </c>
      <c r="O56" s="30">
        <v>310</v>
      </c>
      <c r="P56" s="30">
        <v>149</v>
      </c>
      <c r="Q56" s="29">
        <v>2.18515370488974E-10</v>
      </c>
      <c r="R56" s="29">
        <v>8.0283963925499993E-9</v>
      </c>
      <c r="S56" s="30" t="s">
        <v>817</v>
      </c>
      <c r="T56" s="30" t="s">
        <v>818</v>
      </c>
      <c r="U56" s="30">
        <v>-0.113</v>
      </c>
    </row>
    <row r="57" spans="1:21" s="28" customFormat="1">
      <c r="A57" s="28" t="s">
        <v>45</v>
      </c>
      <c r="B57" s="28" t="s">
        <v>221</v>
      </c>
      <c r="C57" s="28">
        <v>3</v>
      </c>
      <c r="D57" s="28" t="s">
        <v>281</v>
      </c>
      <c r="E57" s="28">
        <v>22179599</v>
      </c>
      <c r="F57" s="28">
        <v>22180808</v>
      </c>
      <c r="G57" s="28">
        <v>22177091</v>
      </c>
      <c r="H57" s="28">
        <v>22177126</v>
      </c>
      <c r="I57" s="28">
        <v>22190971</v>
      </c>
      <c r="J57" s="28">
        <v>22191130</v>
      </c>
      <c r="K57" s="28" t="s">
        <v>819</v>
      </c>
      <c r="L57" s="28" t="s">
        <v>820</v>
      </c>
      <c r="M57" s="28" t="s">
        <v>821</v>
      </c>
      <c r="N57" s="28" t="s">
        <v>822</v>
      </c>
      <c r="O57" s="28">
        <v>1358</v>
      </c>
      <c r="P57" s="28">
        <v>149</v>
      </c>
      <c r="Q57" s="11">
        <v>3.2927452593803701E-23</v>
      </c>
      <c r="R57" s="11">
        <v>2.0555938943400001E-21</v>
      </c>
      <c r="S57" s="28" t="s">
        <v>823</v>
      </c>
      <c r="T57" s="28" t="s">
        <v>824</v>
      </c>
      <c r="U57" s="28">
        <v>0.219</v>
      </c>
    </row>
    <row r="58" spans="1:21" s="30" customFormat="1">
      <c r="A58" s="30" t="s">
        <v>68</v>
      </c>
      <c r="B58" s="30" t="s">
        <v>222</v>
      </c>
      <c r="C58" s="30">
        <v>11</v>
      </c>
      <c r="D58" s="30" t="s">
        <v>281</v>
      </c>
      <c r="E58" s="30">
        <v>44612292</v>
      </c>
      <c r="F58" s="30">
        <v>44612361</v>
      </c>
      <c r="G58" s="30">
        <v>44612146</v>
      </c>
      <c r="H58" s="30">
        <v>44612206</v>
      </c>
      <c r="I58" s="30">
        <v>44613597</v>
      </c>
      <c r="J58" s="30">
        <v>44613751</v>
      </c>
      <c r="K58" s="30" t="s">
        <v>825</v>
      </c>
      <c r="L58" s="30" t="s">
        <v>826</v>
      </c>
      <c r="M58" s="30" t="s">
        <v>827</v>
      </c>
      <c r="N58" s="30" t="s">
        <v>336</v>
      </c>
      <c r="O58" s="30">
        <v>218</v>
      </c>
      <c r="P58" s="30">
        <v>149</v>
      </c>
      <c r="Q58" s="30">
        <v>2.54321231235925E-4</v>
      </c>
      <c r="R58" s="30">
        <v>4.5805803176E-3</v>
      </c>
      <c r="S58" s="30" t="s">
        <v>828</v>
      </c>
      <c r="T58" s="30" t="s">
        <v>829</v>
      </c>
      <c r="U58" s="30">
        <v>-0.156</v>
      </c>
    </row>
    <row r="59" spans="1:21" s="30" customFormat="1">
      <c r="A59" s="30" t="s">
        <v>66</v>
      </c>
      <c r="B59" s="30" t="s">
        <v>223</v>
      </c>
      <c r="C59" s="30">
        <v>9</v>
      </c>
      <c r="D59" s="30" t="s">
        <v>254</v>
      </c>
      <c r="E59" s="30">
        <v>3187521</v>
      </c>
      <c r="F59" s="30">
        <v>3187575</v>
      </c>
      <c r="G59" s="30">
        <v>3183714</v>
      </c>
      <c r="H59" s="30">
        <v>3183805</v>
      </c>
      <c r="I59" s="30">
        <v>3188903</v>
      </c>
      <c r="J59" s="30">
        <v>3189019</v>
      </c>
      <c r="K59" s="30" t="s">
        <v>834</v>
      </c>
      <c r="L59" s="35">
        <v>88155131</v>
      </c>
      <c r="M59" s="30" t="s">
        <v>835</v>
      </c>
      <c r="N59" s="35">
        <v>125113122</v>
      </c>
      <c r="O59" s="30">
        <v>203</v>
      </c>
      <c r="P59" s="30">
        <v>149</v>
      </c>
      <c r="Q59" s="30">
        <v>1.8371241478441701E-4</v>
      </c>
      <c r="R59" s="30">
        <v>3.3706538070000002E-3</v>
      </c>
      <c r="S59" s="30" t="s">
        <v>836</v>
      </c>
      <c r="T59" s="30" t="s">
        <v>837</v>
      </c>
      <c r="U59" s="30">
        <v>-0.13600000000000001</v>
      </c>
    </row>
    <row r="60" spans="1:21" s="30" customFormat="1">
      <c r="A60" s="30" t="s">
        <v>62</v>
      </c>
      <c r="B60" s="30" t="s">
        <v>845</v>
      </c>
      <c r="C60" s="30">
        <v>5</v>
      </c>
      <c r="D60" s="30" t="s">
        <v>254</v>
      </c>
      <c r="E60" s="30">
        <v>57667967</v>
      </c>
      <c r="F60" s="30">
        <v>57668114</v>
      </c>
      <c r="G60" s="30">
        <v>57665187</v>
      </c>
      <c r="H60" s="30">
        <v>57665334</v>
      </c>
      <c r="I60" s="30">
        <v>57668330</v>
      </c>
      <c r="J60" s="30">
        <v>57668405</v>
      </c>
      <c r="K60" s="30" t="s">
        <v>838</v>
      </c>
      <c r="L60" s="30" t="s">
        <v>839</v>
      </c>
      <c r="M60" s="30" t="s">
        <v>840</v>
      </c>
      <c r="N60" s="30" t="s">
        <v>841</v>
      </c>
      <c r="O60" s="30">
        <v>296</v>
      </c>
      <c r="P60" s="30">
        <v>149</v>
      </c>
      <c r="Q60" s="29">
        <v>2.7966492717111699E-6</v>
      </c>
      <c r="R60" s="29">
        <v>7.4373707076000006E-5</v>
      </c>
      <c r="S60" s="30" t="s">
        <v>842</v>
      </c>
      <c r="T60" s="30" t="s">
        <v>843</v>
      </c>
      <c r="U60" s="30">
        <v>-0.17599999999999999</v>
      </c>
    </row>
    <row r="61" spans="1:21" s="30" customFormat="1">
      <c r="A61" s="30" t="s">
        <v>59</v>
      </c>
      <c r="B61" s="30" t="s">
        <v>224</v>
      </c>
      <c r="C61" s="30">
        <v>2</v>
      </c>
      <c r="D61" s="30" t="s">
        <v>254</v>
      </c>
      <c r="E61" s="30">
        <v>33930914</v>
      </c>
      <c r="F61" s="30">
        <v>33930947</v>
      </c>
      <c r="G61" s="30">
        <v>33930762</v>
      </c>
      <c r="H61" s="30">
        <v>33930820</v>
      </c>
      <c r="I61" s="30">
        <v>33932878</v>
      </c>
      <c r="J61" s="30">
        <v>33933001</v>
      </c>
      <c r="K61" s="30" t="s">
        <v>371</v>
      </c>
      <c r="L61" s="30" t="s">
        <v>846</v>
      </c>
      <c r="M61" s="30" t="s">
        <v>847</v>
      </c>
      <c r="N61" s="30" t="s">
        <v>848</v>
      </c>
      <c r="O61" s="30">
        <v>182</v>
      </c>
      <c r="P61" s="30">
        <v>149</v>
      </c>
      <c r="Q61" s="29">
        <v>2.3249248942767201E-7</v>
      </c>
      <c r="R61" s="29">
        <v>6.8233303719899999E-6</v>
      </c>
      <c r="S61" s="30" t="s">
        <v>849</v>
      </c>
      <c r="T61" s="30" t="s">
        <v>850</v>
      </c>
      <c r="U61" s="30">
        <v>-0.13900000000000001</v>
      </c>
    </row>
    <row r="62" spans="1:21" s="30" customFormat="1">
      <c r="A62" s="30" t="s">
        <v>31</v>
      </c>
      <c r="B62" s="30" t="s">
        <v>225</v>
      </c>
      <c r="C62" s="30">
        <v>14</v>
      </c>
      <c r="D62" s="30" t="s">
        <v>281</v>
      </c>
      <c r="E62" s="30">
        <v>15848351</v>
      </c>
      <c r="F62" s="30">
        <v>15848483</v>
      </c>
      <c r="G62" s="30">
        <v>15844450</v>
      </c>
      <c r="H62" s="30">
        <v>15844557</v>
      </c>
      <c r="I62" s="30">
        <v>15870423</v>
      </c>
      <c r="J62" s="30">
        <v>15870570</v>
      </c>
      <c r="K62" s="30" t="s">
        <v>851</v>
      </c>
      <c r="L62" s="30" t="s">
        <v>852</v>
      </c>
      <c r="M62" s="30" t="s">
        <v>853</v>
      </c>
      <c r="N62" s="30" t="s">
        <v>854</v>
      </c>
      <c r="O62" s="30">
        <v>281</v>
      </c>
      <c r="P62" s="30">
        <v>149</v>
      </c>
      <c r="Q62" s="29">
        <v>2.1114484296887999E-184</v>
      </c>
      <c r="R62" s="29">
        <v>1.2961654047799999E-181</v>
      </c>
      <c r="S62" s="30" t="s">
        <v>855</v>
      </c>
      <c r="T62" s="30" t="s">
        <v>856</v>
      </c>
      <c r="U62" s="30">
        <v>-0.24299999999999999</v>
      </c>
    </row>
    <row r="63" spans="1:21" s="28" customFormat="1">
      <c r="A63" s="28" t="s">
        <v>57</v>
      </c>
      <c r="B63" s="28" t="s">
        <v>226</v>
      </c>
      <c r="C63" s="28">
        <v>16</v>
      </c>
      <c r="D63" s="28" t="s">
        <v>281</v>
      </c>
      <c r="E63" s="28">
        <v>4293318</v>
      </c>
      <c r="F63" s="28">
        <v>4293450</v>
      </c>
      <c r="G63" s="28">
        <v>4287541</v>
      </c>
      <c r="H63" s="28">
        <v>4289066</v>
      </c>
      <c r="I63" s="28">
        <v>4304520</v>
      </c>
      <c r="J63" s="28">
        <v>4304553</v>
      </c>
      <c r="K63" s="28" t="s">
        <v>857</v>
      </c>
      <c r="L63" s="28" t="s">
        <v>858</v>
      </c>
      <c r="M63" s="28" t="s">
        <v>859</v>
      </c>
      <c r="N63" s="28" t="s">
        <v>860</v>
      </c>
      <c r="O63" s="28">
        <v>281</v>
      </c>
      <c r="P63" s="28">
        <v>149</v>
      </c>
      <c r="Q63" s="11">
        <v>2.8856364203224701E-8</v>
      </c>
      <c r="R63" s="11">
        <v>9.1625175389200004E-7</v>
      </c>
      <c r="S63" s="28" t="s">
        <v>861</v>
      </c>
      <c r="T63" s="28" t="s">
        <v>862</v>
      </c>
      <c r="U63" s="28">
        <v>0.2</v>
      </c>
    </row>
    <row r="64" spans="1:21" s="30" customFormat="1">
      <c r="A64" s="30" t="s">
        <v>54</v>
      </c>
      <c r="B64" s="30" t="s">
        <v>229</v>
      </c>
      <c r="C64" s="30">
        <v>4</v>
      </c>
      <c r="D64" s="30" t="s">
        <v>281</v>
      </c>
      <c r="E64" s="30">
        <v>5591655</v>
      </c>
      <c r="F64" s="30">
        <v>5591721</v>
      </c>
      <c r="G64" s="30">
        <v>5589279</v>
      </c>
      <c r="H64" s="30">
        <v>5589426</v>
      </c>
      <c r="I64" s="30">
        <v>5593759</v>
      </c>
      <c r="J64" s="30">
        <v>5593792</v>
      </c>
      <c r="K64" s="30" t="s">
        <v>873</v>
      </c>
      <c r="L64" s="30" t="s">
        <v>874</v>
      </c>
      <c r="M64" s="30" t="s">
        <v>875</v>
      </c>
      <c r="N64" s="30" t="s">
        <v>876</v>
      </c>
      <c r="O64" s="30">
        <v>215</v>
      </c>
      <c r="P64" s="30">
        <v>149</v>
      </c>
      <c r="Q64" s="29">
        <v>2.1219330485814399E-9</v>
      </c>
      <c r="R64" s="29">
        <v>7.2366758344300005E-8</v>
      </c>
      <c r="S64" s="30" t="s">
        <v>877</v>
      </c>
      <c r="T64" s="30" t="s">
        <v>878</v>
      </c>
      <c r="U64" s="30">
        <v>-0.11600000000000001</v>
      </c>
    </row>
    <row r="65" spans="1:21" s="30" customFormat="1">
      <c r="A65" s="30" t="s">
        <v>46</v>
      </c>
      <c r="B65" s="30" t="s">
        <v>231</v>
      </c>
      <c r="C65" s="30">
        <v>2</v>
      </c>
      <c r="D65" s="30" t="s">
        <v>281</v>
      </c>
      <c r="E65" s="30">
        <v>37131304</v>
      </c>
      <c r="F65" s="30">
        <v>37131364</v>
      </c>
      <c r="G65" s="30">
        <v>37129783</v>
      </c>
      <c r="H65" s="30">
        <v>37129961</v>
      </c>
      <c r="I65" s="30">
        <v>37134100</v>
      </c>
      <c r="J65" s="30">
        <v>37134169</v>
      </c>
      <c r="K65" s="35">
        <v>87146135</v>
      </c>
      <c r="L65" s="35">
        <v>213282307</v>
      </c>
      <c r="M65" s="35">
        <v>214166231</v>
      </c>
      <c r="N65" s="35">
        <v>269279264</v>
      </c>
      <c r="O65" s="30">
        <v>209</v>
      </c>
      <c r="P65" s="30">
        <v>149</v>
      </c>
      <c r="Q65" s="29">
        <v>4.15844118993138E-23</v>
      </c>
      <c r="R65" s="29">
        <v>2.5742148761E-21</v>
      </c>
      <c r="S65" s="30" t="s">
        <v>885</v>
      </c>
      <c r="T65" s="30" t="s">
        <v>886</v>
      </c>
      <c r="U65" s="30">
        <v>-0.10299999999999999</v>
      </c>
    </row>
    <row r="70" spans="1:21">
      <c r="A70" s="9" t="s">
        <v>259</v>
      </c>
    </row>
    <row r="71" spans="1:21" s="30" customFormat="1">
      <c r="A71" s="30" t="s">
        <v>233</v>
      </c>
      <c r="B71" s="30" t="s">
        <v>234</v>
      </c>
      <c r="C71" s="30" t="s">
        <v>235</v>
      </c>
      <c r="D71" s="30" t="s">
        <v>236</v>
      </c>
      <c r="E71" s="30" t="s">
        <v>237</v>
      </c>
      <c r="F71" s="30" t="s">
        <v>238</v>
      </c>
      <c r="G71" s="30" t="s">
        <v>239</v>
      </c>
      <c r="H71" s="30" t="s">
        <v>240</v>
      </c>
      <c r="I71" s="30" t="s">
        <v>241</v>
      </c>
      <c r="J71" s="30" t="s">
        <v>242</v>
      </c>
      <c r="K71" s="30" t="s">
        <v>243</v>
      </c>
      <c r="L71" s="30" t="s">
        <v>244</v>
      </c>
      <c r="M71" s="30" t="s">
        <v>245</v>
      </c>
      <c r="N71" s="30" t="s">
        <v>246</v>
      </c>
      <c r="O71" s="30" t="s">
        <v>247</v>
      </c>
      <c r="P71" s="30" t="s">
        <v>248</v>
      </c>
      <c r="Q71" s="30" t="s">
        <v>249</v>
      </c>
      <c r="R71" s="30" t="s">
        <v>250</v>
      </c>
      <c r="S71" s="30" t="s">
        <v>251</v>
      </c>
      <c r="T71" s="30" t="s">
        <v>252</v>
      </c>
      <c r="U71" s="30" t="s">
        <v>253</v>
      </c>
    </row>
    <row r="72" spans="1:21" s="28" customFormat="1">
      <c r="A72" s="28" t="s">
        <v>79</v>
      </c>
      <c r="B72" s="28" t="s">
        <v>148</v>
      </c>
      <c r="C72" s="28">
        <v>21</v>
      </c>
      <c r="D72" s="28" t="s">
        <v>254</v>
      </c>
      <c r="E72" s="28">
        <v>15603507</v>
      </c>
      <c r="F72" s="28">
        <v>15603865</v>
      </c>
      <c r="G72" s="28">
        <v>15603507</v>
      </c>
      <c r="H72" s="28">
        <v>15603619</v>
      </c>
      <c r="I72" s="28">
        <v>15603756</v>
      </c>
      <c r="J72" s="28">
        <v>15603865</v>
      </c>
      <c r="K72" s="28" t="s">
        <v>255</v>
      </c>
      <c r="L72" s="37">
        <v>133169184</v>
      </c>
      <c r="M72" s="28" t="s">
        <v>256</v>
      </c>
      <c r="N72" s="37">
        <v>294322267</v>
      </c>
      <c r="O72" s="28">
        <v>286</v>
      </c>
      <c r="P72" s="28">
        <v>149</v>
      </c>
      <c r="Q72" s="11">
        <v>1.22162417320213E-29</v>
      </c>
      <c r="R72" s="11">
        <v>2.71991029151E-28</v>
      </c>
      <c r="S72" s="28" t="s">
        <v>257</v>
      </c>
      <c r="T72" s="28" t="s">
        <v>258</v>
      </c>
      <c r="U72" s="28">
        <v>0.17299999999999999</v>
      </c>
    </row>
    <row r="73" spans="1:21" s="28" customFormat="1">
      <c r="A73" s="28" t="s">
        <v>82</v>
      </c>
      <c r="B73" s="28" t="s">
        <v>156</v>
      </c>
      <c r="C73" s="28">
        <v>3</v>
      </c>
      <c r="D73" s="28" t="s">
        <v>281</v>
      </c>
      <c r="E73" s="28">
        <v>44088974</v>
      </c>
      <c r="F73" s="28">
        <v>44089238</v>
      </c>
      <c r="G73" s="28">
        <v>44088974</v>
      </c>
      <c r="H73" s="28">
        <v>44089022</v>
      </c>
      <c r="I73" s="28">
        <v>44089105</v>
      </c>
      <c r="J73" s="28">
        <v>44089238</v>
      </c>
      <c r="K73" s="28" t="s">
        <v>339</v>
      </c>
      <c r="L73" s="28" t="s">
        <v>340</v>
      </c>
      <c r="M73" s="28" t="s">
        <v>341</v>
      </c>
      <c r="N73" s="28" t="s">
        <v>342</v>
      </c>
      <c r="O73" s="28">
        <v>232</v>
      </c>
      <c r="P73" s="28">
        <v>149</v>
      </c>
      <c r="Q73" s="11">
        <v>1.46228582238202E-8</v>
      </c>
      <c r="R73" s="11">
        <v>1.60427589499E-7</v>
      </c>
      <c r="S73" s="28" t="s">
        <v>343</v>
      </c>
      <c r="T73" s="28" t="s">
        <v>344</v>
      </c>
      <c r="U73" s="28">
        <v>0.45400000000000001</v>
      </c>
    </row>
    <row r="74" spans="1:21" s="30" customFormat="1">
      <c r="A74" s="30" t="s">
        <v>11</v>
      </c>
      <c r="B74" s="30" t="s">
        <v>158</v>
      </c>
      <c r="C74" s="30">
        <v>23</v>
      </c>
      <c r="D74" s="30" t="s">
        <v>254</v>
      </c>
      <c r="E74" s="30">
        <v>24600493</v>
      </c>
      <c r="F74" s="30">
        <v>24601014</v>
      </c>
      <c r="G74" s="30">
        <v>24600493</v>
      </c>
      <c r="H74" s="30">
        <v>24600700</v>
      </c>
      <c r="I74" s="30">
        <v>24600835</v>
      </c>
      <c r="J74" s="30">
        <v>24601014</v>
      </c>
      <c r="K74" s="30" t="s">
        <v>350</v>
      </c>
      <c r="L74" s="30" t="s">
        <v>351</v>
      </c>
      <c r="M74" s="30" t="s">
        <v>352</v>
      </c>
      <c r="N74" s="30" t="s">
        <v>353</v>
      </c>
      <c r="O74" s="30">
        <v>284</v>
      </c>
      <c r="P74" s="30">
        <v>149</v>
      </c>
      <c r="Q74" s="29">
        <v>2.03716639688088E-49</v>
      </c>
      <c r="R74" s="29">
        <v>7.3434998211400003E-48</v>
      </c>
      <c r="S74" s="30" t="s">
        <v>354</v>
      </c>
      <c r="T74" s="30" t="s">
        <v>355</v>
      </c>
      <c r="U74" s="30">
        <v>-0.34699999999999998</v>
      </c>
    </row>
    <row r="75" spans="1:21" s="28" customFormat="1">
      <c r="A75" s="28" t="s">
        <v>20</v>
      </c>
      <c r="B75" s="28" t="s">
        <v>169</v>
      </c>
      <c r="C75" s="28">
        <v>1</v>
      </c>
      <c r="D75" s="28" t="s">
        <v>281</v>
      </c>
      <c r="E75" s="28">
        <v>31509376</v>
      </c>
      <c r="F75" s="28">
        <v>31509665</v>
      </c>
      <c r="G75" s="28">
        <v>31509376</v>
      </c>
      <c r="H75" s="28">
        <v>31509433</v>
      </c>
      <c r="I75" s="28">
        <v>31509529</v>
      </c>
      <c r="J75" s="28">
        <v>31509665</v>
      </c>
      <c r="K75" s="28" t="s">
        <v>438</v>
      </c>
      <c r="L75" s="28" t="s">
        <v>439</v>
      </c>
      <c r="M75" s="28" t="s">
        <v>440</v>
      </c>
      <c r="N75" s="28" t="s">
        <v>441</v>
      </c>
      <c r="O75" s="28">
        <v>245</v>
      </c>
      <c r="P75" s="28">
        <v>149</v>
      </c>
      <c r="Q75" s="11">
        <v>1.17132975450609E-7</v>
      </c>
      <c r="R75" s="11">
        <v>1.16670608442E-6</v>
      </c>
      <c r="S75" s="28" t="s">
        <v>442</v>
      </c>
      <c r="T75" s="28" t="s">
        <v>443</v>
      </c>
      <c r="U75" s="28">
        <v>0.158</v>
      </c>
    </row>
    <row r="76" spans="1:21" s="28" customFormat="1">
      <c r="A76" s="28" t="s">
        <v>84</v>
      </c>
      <c r="B76" s="28" t="s">
        <v>172</v>
      </c>
      <c r="C76" s="28">
        <v>24</v>
      </c>
      <c r="D76" s="28" t="s">
        <v>281</v>
      </c>
      <c r="E76" s="28">
        <v>20906702</v>
      </c>
      <c r="F76" s="28">
        <v>20906912</v>
      </c>
      <c r="G76" s="28">
        <v>20906702</v>
      </c>
      <c r="H76" s="28">
        <v>20906773</v>
      </c>
      <c r="I76" s="28">
        <v>20906868</v>
      </c>
      <c r="J76" s="28">
        <v>20906912</v>
      </c>
      <c r="K76" s="28" t="s">
        <v>469</v>
      </c>
      <c r="L76" s="28" t="s">
        <v>470</v>
      </c>
      <c r="M76" s="28" t="s">
        <v>471</v>
      </c>
      <c r="N76" s="28" t="s">
        <v>472</v>
      </c>
      <c r="O76" s="28">
        <v>244</v>
      </c>
      <c r="P76" s="28">
        <v>149</v>
      </c>
      <c r="Q76" s="11">
        <v>1.54253348265507E-5</v>
      </c>
      <c r="R76" s="28">
        <v>1.2974420515200001E-4</v>
      </c>
      <c r="S76" s="28" t="s">
        <v>473</v>
      </c>
      <c r="T76" s="28" t="s">
        <v>474</v>
      </c>
      <c r="U76" s="28">
        <v>0.251</v>
      </c>
    </row>
    <row r="77" spans="1:21" s="28" customFormat="1">
      <c r="A77" s="28" t="s">
        <v>80</v>
      </c>
      <c r="B77" s="28" t="s">
        <v>173</v>
      </c>
      <c r="C77" s="28">
        <v>12</v>
      </c>
      <c r="D77" s="28" t="s">
        <v>254</v>
      </c>
      <c r="E77" s="28">
        <v>1519162</v>
      </c>
      <c r="F77" s="28">
        <v>1519451</v>
      </c>
      <c r="G77" s="28">
        <v>1519162</v>
      </c>
      <c r="H77" s="28">
        <v>1519289</v>
      </c>
      <c r="I77" s="28">
        <v>1519359</v>
      </c>
      <c r="J77" s="28">
        <v>1519451</v>
      </c>
      <c r="K77" s="28" t="s">
        <v>475</v>
      </c>
      <c r="L77" s="28" t="s">
        <v>476</v>
      </c>
      <c r="M77" s="28" t="s">
        <v>477</v>
      </c>
      <c r="N77" s="28" t="s">
        <v>478</v>
      </c>
      <c r="O77" s="28">
        <v>219</v>
      </c>
      <c r="P77" s="28">
        <v>149</v>
      </c>
      <c r="Q77" s="11">
        <v>3.19704565570695E-12</v>
      </c>
      <c r="R77" s="11">
        <v>4.0336059356199998E-11</v>
      </c>
      <c r="S77" s="28" t="s">
        <v>479</v>
      </c>
      <c r="T77" s="28" t="s">
        <v>480</v>
      </c>
      <c r="U77" s="28">
        <v>0.26700000000000002</v>
      </c>
    </row>
    <row r="78" spans="1:21" s="28" customFormat="1">
      <c r="A78" s="28" t="s">
        <v>81</v>
      </c>
      <c r="B78" s="28" t="s">
        <v>180</v>
      </c>
      <c r="C78" s="28">
        <v>14</v>
      </c>
      <c r="D78" s="28" t="s">
        <v>281</v>
      </c>
      <c r="E78" s="28">
        <v>46363528</v>
      </c>
      <c r="F78" s="28">
        <v>46363925</v>
      </c>
      <c r="G78" s="28">
        <v>46363528</v>
      </c>
      <c r="H78" s="28">
        <v>46363642</v>
      </c>
      <c r="I78" s="28">
        <v>46363720</v>
      </c>
      <c r="J78" s="28">
        <v>46363925</v>
      </c>
      <c r="K78" s="28" t="s">
        <v>518</v>
      </c>
      <c r="L78" s="37">
        <v>264248269</v>
      </c>
      <c r="M78" s="28" t="s">
        <v>379</v>
      </c>
      <c r="N78" s="37">
        <v>315334326</v>
      </c>
      <c r="O78" s="28">
        <v>227</v>
      </c>
      <c r="P78" s="28">
        <v>149</v>
      </c>
      <c r="Q78" s="11">
        <v>7.1978488454492298E-10</v>
      </c>
      <c r="R78" s="11">
        <v>8.2557145091000005E-9</v>
      </c>
      <c r="S78" s="28" t="s">
        <v>519</v>
      </c>
      <c r="T78" s="28" t="s">
        <v>520</v>
      </c>
      <c r="U78" s="28">
        <v>0.114</v>
      </c>
    </row>
    <row r="79" spans="1:21" s="28" customFormat="1">
      <c r="A79" s="28" t="s">
        <v>77</v>
      </c>
      <c r="B79" s="28" t="s">
        <v>182</v>
      </c>
      <c r="C79" s="28">
        <v>21</v>
      </c>
      <c r="D79" s="28" t="s">
        <v>254</v>
      </c>
      <c r="E79" s="28">
        <v>5802753</v>
      </c>
      <c r="F79" s="28">
        <v>5803010</v>
      </c>
      <c r="G79" s="28">
        <v>5802753</v>
      </c>
      <c r="H79" s="28">
        <v>5802832</v>
      </c>
      <c r="I79" s="28">
        <v>5802911</v>
      </c>
      <c r="J79" s="28">
        <v>5803010</v>
      </c>
      <c r="K79" s="28" t="s">
        <v>524</v>
      </c>
      <c r="L79" s="28" t="s">
        <v>525</v>
      </c>
      <c r="M79" s="28" t="s">
        <v>526</v>
      </c>
      <c r="N79" s="37">
        <v>178158142</v>
      </c>
      <c r="O79" s="28">
        <v>228</v>
      </c>
      <c r="P79" s="28">
        <v>149</v>
      </c>
      <c r="Q79" s="28">
        <v>0</v>
      </c>
      <c r="R79" s="28">
        <v>0</v>
      </c>
      <c r="S79" s="28" t="s">
        <v>527</v>
      </c>
      <c r="T79" s="28" t="s">
        <v>528</v>
      </c>
      <c r="U79" s="28">
        <v>0.26500000000000001</v>
      </c>
    </row>
    <row r="80" spans="1:21" s="28" customFormat="1">
      <c r="A80" s="28" t="s">
        <v>83</v>
      </c>
      <c r="B80" s="28" t="s">
        <v>187</v>
      </c>
      <c r="C80" s="28">
        <v>7</v>
      </c>
      <c r="D80" s="28" t="s">
        <v>254</v>
      </c>
      <c r="E80" s="28">
        <v>30626742</v>
      </c>
      <c r="F80" s="28">
        <v>30627211</v>
      </c>
      <c r="G80" s="28">
        <v>30626742</v>
      </c>
      <c r="H80" s="28">
        <v>30626859</v>
      </c>
      <c r="I80" s="28">
        <v>30626947</v>
      </c>
      <c r="J80" s="28">
        <v>30627211</v>
      </c>
      <c r="K80" s="28" t="s">
        <v>553</v>
      </c>
      <c r="L80" s="28" t="s">
        <v>554</v>
      </c>
      <c r="M80" s="28" t="s">
        <v>322</v>
      </c>
      <c r="N80" s="28" t="s">
        <v>555</v>
      </c>
      <c r="O80" s="28">
        <v>237</v>
      </c>
      <c r="P80" s="28">
        <v>149</v>
      </c>
      <c r="Q80" s="11">
        <v>3.0280608061579202E-6</v>
      </c>
      <c r="R80" s="11">
        <v>2.7954171100799999E-5</v>
      </c>
      <c r="S80" s="28" t="s">
        <v>556</v>
      </c>
      <c r="T80" s="28" t="s">
        <v>557</v>
      </c>
      <c r="U80" s="28">
        <v>0.28799999999999998</v>
      </c>
    </row>
    <row r="81" spans="1:23" s="28" customFormat="1">
      <c r="A81" s="28" t="s">
        <v>83</v>
      </c>
      <c r="B81" s="28" t="s">
        <v>187</v>
      </c>
      <c r="C81" s="28">
        <v>7</v>
      </c>
      <c r="D81" s="28" t="s">
        <v>254</v>
      </c>
      <c r="E81" s="28">
        <v>30626742</v>
      </c>
      <c r="F81" s="28">
        <v>30627211</v>
      </c>
      <c r="G81" s="28">
        <v>30626742</v>
      </c>
      <c r="H81" s="28">
        <v>30626859</v>
      </c>
      <c r="I81" s="28">
        <v>30626944</v>
      </c>
      <c r="J81" s="28">
        <v>30627211</v>
      </c>
      <c r="K81" s="28" t="s">
        <v>553</v>
      </c>
      <c r="L81" s="28" t="s">
        <v>558</v>
      </c>
      <c r="M81" s="28" t="s">
        <v>379</v>
      </c>
      <c r="N81" s="28" t="s">
        <v>559</v>
      </c>
      <c r="O81" s="28">
        <v>234</v>
      </c>
      <c r="P81" s="28">
        <v>149</v>
      </c>
      <c r="Q81" s="11">
        <v>4.8961951040329503E-6</v>
      </c>
      <c r="R81" s="11">
        <v>4.30979034157E-5</v>
      </c>
      <c r="S81" s="28" t="s">
        <v>560</v>
      </c>
      <c r="T81" s="28" t="s">
        <v>520</v>
      </c>
      <c r="U81" s="28">
        <v>0.17299999999999999</v>
      </c>
    </row>
    <row r="82" spans="1:23" s="28" customFormat="1">
      <c r="A82" s="28" t="s">
        <v>78</v>
      </c>
      <c r="B82" s="28" t="s">
        <v>192</v>
      </c>
      <c r="C82" s="28">
        <v>11</v>
      </c>
      <c r="D82" s="28" t="s">
        <v>254</v>
      </c>
      <c r="E82" s="28">
        <v>6456452</v>
      </c>
      <c r="F82" s="28">
        <v>6456877</v>
      </c>
      <c r="G82" s="28">
        <v>6456452</v>
      </c>
      <c r="H82" s="28">
        <v>6456554</v>
      </c>
      <c r="I82" s="28">
        <v>6456657</v>
      </c>
      <c r="J82" s="28">
        <v>6456877</v>
      </c>
      <c r="K82" s="28" t="s">
        <v>582</v>
      </c>
      <c r="L82" s="28" t="s">
        <v>583</v>
      </c>
      <c r="M82" s="28" t="s">
        <v>584</v>
      </c>
      <c r="N82" s="28" t="s">
        <v>585</v>
      </c>
      <c r="O82" s="28">
        <v>252</v>
      </c>
      <c r="P82" s="28">
        <v>149</v>
      </c>
      <c r="Q82" s="11">
        <v>4.6281090520784202E-62</v>
      </c>
      <c r="R82" s="11">
        <v>1.84393608022E-60</v>
      </c>
      <c r="S82" s="28" t="s">
        <v>586</v>
      </c>
      <c r="T82" s="28" t="s">
        <v>587</v>
      </c>
      <c r="U82" s="28">
        <v>0.112</v>
      </c>
    </row>
    <row r="87" spans="1:23">
      <c r="A87" s="9" t="s">
        <v>272</v>
      </c>
    </row>
    <row r="88" spans="1:23" s="30" customFormat="1">
      <c r="A88" s="30" t="s">
        <v>233</v>
      </c>
      <c r="B88" s="30" t="s">
        <v>234</v>
      </c>
      <c r="C88" s="30" t="s">
        <v>235</v>
      </c>
      <c r="D88" s="30" t="s">
        <v>236</v>
      </c>
      <c r="E88" s="30" t="s">
        <v>262</v>
      </c>
      <c r="F88" s="30" t="s">
        <v>263</v>
      </c>
      <c r="G88" s="30" t="s">
        <v>264</v>
      </c>
      <c r="H88" s="30" t="s">
        <v>265</v>
      </c>
      <c r="I88" s="30" t="s">
        <v>239</v>
      </c>
      <c r="J88" s="30" t="s">
        <v>240</v>
      </c>
      <c r="K88" s="30" t="s">
        <v>241</v>
      </c>
      <c r="L88" s="30" t="s">
        <v>242</v>
      </c>
      <c r="M88" s="30" t="s">
        <v>243</v>
      </c>
      <c r="N88" s="30" t="s">
        <v>244</v>
      </c>
      <c r="O88" s="30" t="s">
        <v>245</v>
      </c>
      <c r="P88" s="30" t="s">
        <v>246</v>
      </c>
      <c r="Q88" s="30" t="s">
        <v>247</v>
      </c>
      <c r="R88" s="30" t="s">
        <v>248</v>
      </c>
      <c r="S88" s="30" t="s">
        <v>249</v>
      </c>
      <c r="T88" s="30" t="s">
        <v>250</v>
      </c>
      <c r="U88" s="30" t="s">
        <v>251</v>
      </c>
      <c r="V88" s="30" t="s">
        <v>252</v>
      </c>
      <c r="W88" s="30" t="s">
        <v>253</v>
      </c>
    </row>
    <row r="89" spans="1:23" s="28" customFormat="1">
      <c r="A89" s="28" t="s">
        <v>23</v>
      </c>
      <c r="B89" s="28" t="s">
        <v>149</v>
      </c>
      <c r="C89" s="28">
        <v>4</v>
      </c>
      <c r="D89" s="28" t="s">
        <v>254</v>
      </c>
      <c r="E89" s="28">
        <v>77995625</v>
      </c>
      <c r="F89" s="28">
        <v>77995712</v>
      </c>
      <c r="G89" s="28">
        <v>77995933</v>
      </c>
      <c r="H89" s="28">
        <v>77996041</v>
      </c>
      <c r="I89" s="28">
        <v>77994478</v>
      </c>
      <c r="J89" s="28">
        <v>77994565</v>
      </c>
      <c r="K89" s="28">
        <v>77996153</v>
      </c>
      <c r="L89" s="28">
        <v>77996227</v>
      </c>
      <c r="M89" s="28" t="s">
        <v>266</v>
      </c>
      <c r="N89" s="28" t="s">
        <v>267</v>
      </c>
      <c r="O89" s="28" t="s">
        <v>268</v>
      </c>
      <c r="P89" s="28" t="s">
        <v>269</v>
      </c>
      <c r="Q89" s="28">
        <v>236</v>
      </c>
      <c r="R89" s="28">
        <v>257</v>
      </c>
      <c r="S89" s="11">
        <v>9.1646058558800698E-6</v>
      </c>
      <c r="T89" s="11">
        <v>9.6363135102300006E-5</v>
      </c>
      <c r="U89" s="28" t="s">
        <v>270</v>
      </c>
      <c r="V89" s="28" t="s">
        <v>271</v>
      </c>
      <c r="W89" s="28">
        <v>0.11</v>
      </c>
    </row>
    <row r="90" spans="1:23" s="30" customFormat="1">
      <c r="A90" s="30" t="s">
        <v>5</v>
      </c>
      <c r="B90" s="30" t="s">
        <v>162</v>
      </c>
      <c r="C90" s="30">
        <v>23</v>
      </c>
      <c r="D90" s="30" t="s">
        <v>281</v>
      </c>
      <c r="E90" s="30">
        <v>31448268</v>
      </c>
      <c r="F90" s="30">
        <v>31448369</v>
      </c>
      <c r="G90" s="30">
        <v>31448404</v>
      </c>
      <c r="H90" s="30">
        <v>31448505</v>
      </c>
      <c r="I90" s="30">
        <v>31440339</v>
      </c>
      <c r="J90" s="30">
        <v>31440420</v>
      </c>
      <c r="K90" s="30">
        <v>31451348</v>
      </c>
      <c r="L90" s="30">
        <v>31451470</v>
      </c>
      <c r="M90" s="30" t="s">
        <v>384</v>
      </c>
      <c r="N90" s="30" t="s">
        <v>385</v>
      </c>
      <c r="O90" s="30" t="s">
        <v>386</v>
      </c>
      <c r="P90" s="30" t="s">
        <v>387</v>
      </c>
      <c r="Q90" s="30">
        <v>250</v>
      </c>
      <c r="R90" s="30">
        <v>250</v>
      </c>
      <c r="S90" s="29">
        <v>1.30696655151796E-17</v>
      </c>
      <c r="T90" s="29">
        <v>3.3374324440500002E-16</v>
      </c>
      <c r="U90" s="30" t="s">
        <v>388</v>
      </c>
      <c r="V90" s="30" t="s">
        <v>389</v>
      </c>
      <c r="W90" s="30">
        <v>-0.14000000000000001</v>
      </c>
    </row>
    <row r="91" spans="1:23" s="30" customFormat="1">
      <c r="A91" s="30" t="s">
        <v>28</v>
      </c>
      <c r="B91" s="30" t="s">
        <v>164</v>
      </c>
      <c r="C91" s="30">
        <v>11</v>
      </c>
      <c r="D91" s="30" t="s">
        <v>254</v>
      </c>
      <c r="E91" s="30">
        <v>8636336</v>
      </c>
      <c r="F91" s="30">
        <v>8636402</v>
      </c>
      <c r="G91" s="30">
        <v>8660112</v>
      </c>
      <c r="H91" s="30">
        <v>8660215</v>
      </c>
      <c r="I91" s="30">
        <v>8616116</v>
      </c>
      <c r="J91" s="30">
        <v>8616179</v>
      </c>
      <c r="K91" s="30">
        <v>8661056</v>
      </c>
      <c r="L91" s="30">
        <v>8661202</v>
      </c>
      <c r="M91" s="30" t="s">
        <v>404</v>
      </c>
      <c r="N91" s="30" t="s">
        <v>405</v>
      </c>
      <c r="O91" s="30" t="s">
        <v>406</v>
      </c>
      <c r="P91" s="30" t="s">
        <v>407</v>
      </c>
      <c r="Q91" s="30">
        <v>215</v>
      </c>
      <c r="R91" s="30">
        <v>252</v>
      </c>
      <c r="S91" s="30">
        <v>2.6159520863997501E-3</v>
      </c>
      <c r="T91" s="30">
        <v>1.90857728753E-2</v>
      </c>
      <c r="U91" s="30" t="s">
        <v>408</v>
      </c>
      <c r="V91" s="30" t="s">
        <v>409</v>
      </c>
      <c r="W91" s="30">
        <v>-0.18</v>
      </c>
    </row>
    <row r="92" spans="1:23" s="30" customFormat="1">
      <c r="A92" s="30" t="s">
        <v>20</v>
      </c>
      <c r="B92" s="30" t="s">
        <v>169</v>
      </c>
      <c r="C92" s="30">
        <v>1</v>
      </c>
      <c r="D92" s="30" t="s">
        <v>281</v>
      </c>
      <c r="E92" s="30">
        <v>31512340</v>
      </c>
      <c r="F92" s="30">
        <v>31512387</v>
      </c>
      <c r="G92" s="30">
        <v>31514573</v>
      </c>
      <c r="H92" s="30">
        <v>31514637</v>
      </c>
      <c r="I92" s="30">
        <v>31512097</v>
      </c>
      <c r="J92" s="30">
        <v>31512180</v>
      </c>
      <c r="K92" s="30">
        <v>31514717</v>
      </c>
      <c r="L92" s="30">
        <v>31514774</v>
      </c>
      <c r="M92" s="30" t="s">
        <v>445</v>
      </c>
      <c r="N92" s="30" t="s">
        <v>446</v>
      </c>
      <c r="O92" s="30" t="s">
        <v>447</v>
      </c>
      <c r="P92" s="30" t="s">
        <v>448</v>
      </c>
      <c r="Q92" s="30">
        <v>213</v>
      </c>
      <c r="R92" s="30">
        <v>196</v>
      </c>
      <c r="S92" s="29">
        <v>1.57790477328515E-11</v>
      </c>
      <c r="T92" s="29">
        <v>2.6545927362299999E-10</v>
      </c>
      <c r="U92" s="30" t="s">
        <v>449</v>
      </c>
      <c r="V92" s="30" t="s">
        <v>450</v>
      </c>
      <c r="W92" s="30">
        <v>-0.13500000000000001</v>
      </c>
    </row>
    <row r="93" spans="1:23" s="28" customFormat="1">
      <c r="A93" s="28" t="s">
        <v>24</v>
      </c>
      <c r="B93" s="28" t="s">
        <v>174</v>
      </c>
      <c r="C93" s="28">
        <v>1</v>
      </c>
      <c r="D93" s="28" t="s">
        <v>254</v>
      </c>
      <c r="E93" s="28">
        <v>273806</v>
      </c>
      <c r="F93" s="28">
        <v>274079</v>
      </c>
      <c r="G93" s="28">
        <v>277588</v>
      </c>
      <c r="H93" s="28">
        <v>277861</v>
      </c>
      <c r="I93" s="28">
        <v>273578</v>
      </c>
      <c r="J93" s="28">
        <v>273724</v>
      </c>
      <c r="K93" s="28">
        <v>278219</v>
      </c>
      <c r="L93" s="28">
        <v>278432</v>
      </c>
      <c r="M93" s="28" t="s">
        <v>487</v>
      </c>
      <c r="N93" s="28" t="s">
        <v>488</v>
      </c>
      <c r="O93" s="28" t="s">
        <v>489</v>
      </c>
      <c r="P93" s="28" t="s">
        <v>490</v>
      </c>
      <c r="Q93" s="28">
        <v>422</v>
      </c>
      <c r="R93" s="28">
        <v>422</v>
      </c>
      <c r="S93" s="11">
        <v>2.05907741374086E-5</v>
      </c>
      <c r="T93" s="28">
        <v>2.08828418557E-4</v>
      </c>
      <c r="U93" s="28" t="s">
        <v>491</v>
      </c>
      <c r="V93" s="28" t="s">
        <v>492</v>
      </c>
      <c r="W93" s="28">
        <v>0.122</v>
      </c>
    </row>
    <row r="94" spans="1:23" s="30" customFormat="1">
      <c r="A94" s="30" t="s">
        <v>22</v>
      </c>
      <c r="B94" s="30" t="s">
        <v>176</v>
      </c>
      <c r="C94" s="30">
        <v>23</v>
      </c>
      <c r="D94" s="30" t="s">
        <v>281</v>
      </c>
      <c r="E94" s="30">
        <v>44985715</v>
      </c>
      <c r="F94" s="30">
        <v>44985762</v>
      </c>
      <c r="G94" s="30">
        <v>44991395</v>
      </c>
      <c r="H94" s="30">
        <v>44991524</v>
      </c>
      <c r="I94" s="30">
        <v>44979961</v>
      </c>
      <c r="J94" s="30">
        <v>44980068</v>
      </c>
      <c r="K94" s="30">
        <v>44994007</v>
      </c>
      <c r="L94" s="30">
        <v>44994097</v>
      </c>
      <c r="M94" s="30" t="s">
        <v>499</v>
      </c>
      <c r="N94" s="30" t="s">
        <v>500</v>
      </c>
      <c r="O94" s="30" t="s">
        <v>501</v>
      </c>
      <c r="P94" s="30" t="s">
        <v>502</v>
      </c>
      <c r="Q94" s="30">
        <v>278</v>
      </c>
      <c r="R94" s="30">
        <v>196</v>
      </c>
      <c r="S94" s="29">
        <v>3.14803320562662E-6</v>
      </c>
      <c r="T94" s="29">
        <v>3.5727678444799999E-5</v>
      </c>
      <c r="U94" s="30" t="s">
        <v>503</v>
      </c>
      <c r="V94" s="30" t="s">
        <v>504</v>
      </c>
      <c r="W94" s="30">
        <v>-0.14599999999999999</v>
      </c>
    </row>
    <row r="95" spans="1:23" s="28" customFormat="1">
      <c r="A95" s="28" t="s">
        <v>21</v>
      </c>
      <c r="B95" s="28" t="s">
        <v>184</v>
      </c>
      <c r="C95" s="28">
        <v>11</v>
      </c>
      <c r="D95" s="28" t="s">
        <v>254</v>
      </c>
      <c r="E95" s="28">
        <v>3246580</v>
      </c>
      <c r="F95" s="28">
        <v>3246654</v>
      </c>
      <c r="G95" s="28">
        <v>3248815</v>
      </c>
      <c r="H95" s="28">
        <v>3248886</v>
      </c>
      <c r="I95" s="28">
        <v>3246449</v>
      </c>
      <c r="J95" s="28">
        <v>3246492</v>
      </c>
      <c r="K95" s="28">
        <v>3249013</v>
      </c>
      <c r="L95" s="28">
        <v>3249117</v>
      </c>
      <c r="M95" s="28" t="s">
        <v>535</v>
      </c>
      <c r="N95" s="28" t="s">
        <v>536</v>
      </c>
      <c r="O95" s="28" t="s">
        <v>537</v>
      </c>
      <c r="P95" s="28" t="s">
        <v>538</v>
      </c>
      <c r="Q95" s="28">
        <v>223</v>
      </c>
      <c r="R95" s="28">
        <v>220</v>
      </c>
      <c r="S95" s="11">
        <v>4.5194144442124098E-11</v>
      </c>
      <c r="T95" s="11">
        <v>7.2615310732900001E-10</v>
      </c>
      <c r="U95" s="28" t="s">
        <v>539</v>
      </c>
      <c r="V95" s="28" t="s">
        <v>540</v>
      </c>
      <c r="W95" s="28">
        <v>0.11</v>
      </c>
    </row>
    <row r="96" spans="1:23" s="28" customFormat="1">
      <c r="A96" s="28" t="s">
        <v>18</v>
      </c>
      <c r="B96" s="28" t="s">
        <v>194</v>
      </c>
      <c r="C96" s="28">
        <v>21</v>
      </c>
      <c r="D96" s="28" t="s">
        <v>281</v>
      </c>
      <c r="E96" s="28">
        <v>25679312</v>
      </c>
      <c r="F96" s="28">
        <v>25679476</v>
      </c>
      <c r="G96" s="28">
        <v>25680993</v>
      </c>
      <c r="H96" s="28">
        <v>25681059</v>
      </c>
      <c r="I96" s="28">
        <v>25679118</v>
      </c>
      <c r="J96" s="28">
        <v>25679209</v>
      </c>
      <c r="K96" s="28">
        <v>25684795</v>
      </c>
      <c r="L96" s="28">
        <v>25684850</v>
      </c>
      <c r="M96" s="28" t="s">
        <v>599</v>
      </c>
      <c r="N96" s="28" t="s">
        <v>600</v>
      </c>
      <c r="O96" s="28" t="s">
        <v>601</v>
      </c>
      <c r="P96" s="28" t="s">
        <v>602</v>
      </c>
      <c r="Q96" s="28">
        <v>215</v>
      </c>
      <c r="R96" s="28">
        <v>313</v>
      </c>
      <c r="S96" s="11">
        <v>4.6994264282974702E-18</v>
      </c>
      <c r="T96" s="11">
        <v>1.2679584514100001E-16</v>
      </c>
      <c r="U96" s="28" t="s">
        <v>603</v>
      </c>
      <c r="V96" s="28" t="s">
        <v>604</v>
      </c>
      <c r="W96" s="28">
        <v>0.113</v>
      </c>
    </row>
    <row r="97" spans="1:23" s="28" customFormat="1">
      <c r="A97" s="28" t="s">
        <v>25</v>
      </c>
      <c r="B97" s="28" t="s">
        <v>197</v>
      </c>
      <c r="C97" s="28">
        <v>11</v>
      </c>
      <c r="D97" s="28" t="s">
        <v>281</v>
      </c>
      <c r="E97" s="28">
        <v>30379454</v>
      </c>
      <c r="F97" s="28">
        <v>30379572</v>
      </c>
      <c r="G97" s="28">
        <v>30382514</v>
      </c>
      <c r="H97" s="28">
        <v>30382575</v>
      </c>
      <c r="I97" s="28">
        <v>30379312</v>
      </c>
      <c r="J97" s="28">
        <v>30379371</v>
      </c>
      <c r="K97" s="28">
        <v>30389179</v>
      </c>
      <c r="L97" s="28">
        <v>30389259</v>
      </c>
      <c r="M97" s="28" t="s">
        <v>621</v>
      </c>
      <c r="N97" s="28" t="s">
        <v>622</v>
      </c>
      <c r="O97" s="28" t="s">
        <v>623</v>
      </c>
      <c r="P97" s="28" t="s">
        <v>624</v>
      </c>
      <c r="Q97" s="28">
        <v>210</v>
      </c>
      <c r="R97" s="28">
        <v>267</v>
      </c>
      <c r="S97" s="11">
        <v>2.9658470011838599E-5</v>
      </c>
      <c r="T97" s="28">
        <v>2.9049049395199998E-4</v>
      </c>
      <c r="U97" s="28" t="s">
        <v>625</v>
      </c>
      <c r="V97" s="28" t="s">
        <v>626</v>
      </c>
      <c r="W97" s="28">
        <v>0.311</v>
      </c>
    </row>
    <row r="98" spans="1:23" s="30" customFormat="1">
      <c r="A98" s="30" t="s">
        <v>27</v>
      </c>
      <c r="B98" s="30" t="s">
        <v>199</v>
      </c>
      <c r="C98" s="30">
        <v>12</v>
      </c>
      <c r="D98" s="30" t="s">
        <v>281</v>
      </c>
      <c r="E98" s="30">
        <v>35865631</v>
      </c>
      <c r="F98" s="30">
        <v>35865757</v>
      </c>
      <c r="G98" s="30">
        <v>35867803</v>
      </c>
      <c r="H98" s="30">
        <v>35867941</v>
      </c>
      <c r="I98" s="30">
        <v>35864514</v>
      </c>
      <c r="J98" s="30">
        <v>35864631</v>
      </c>
      <c r="K98" s="30">
        <v>35868028</v>
      </c>
      <c r="L98" s="30">
        <v>35868220</v>
      </c>
      <c r="M98" s="30" t="s">
        <v>633</v>
      </c>
      <c r="N98" s="30" t="s">
        <v>634</v>
      </c>
      <c r="O98" s="30" t="s">
        <v>635</v>
      </c>
      <c r="P98" s="30" t="s">
        <v>636</v>
      </c>
      <c r="Q98" s="30">
        <v>287</v>
      </c>
      <c r="R98" s="30">
        <v>275</v>
      </c>
      <c r="S98" s="30">
        <v>1.4558151735612299E-3</v>
      </c>
      <c r="T98" s="30">
        <v>1.09569247273E-2</v>
      </c>
      <c r="U98" s="30" t="s">
        <v>637</v>
      </c>
      <c r="V98" s="30" t="s">
        <v>638</v>
      </c>
      <c r="W98" s="30">
        <v>-0.24299999999999999</v>
      </c>
    </row>
    <row r="99" spans="1:23" s="28" customFormat="1">
      <c r="A99" s="28" t="s">
        <v>19</v>
      </c>
      <c r="B99" s="28" t="s">
        <v>204</v>
      </c>
      <c r="C99" s="28">
        <v>5</v>
      </c>
      <c r="D99" s="28" t="s">
        <v>281</v>
      </c>
      <c r="E99" s="28">
        <v>68040331</v>
      </c>
      <c r="F99" s="28">
        <v>68040412</v>
      </c>
      <c r="G99" s="28">
        <v>68042194</v>
      </c>
      <c r="H99" s="28">
        <v>68042288</v>
      </c>
      <c r="I99" s="28">
        <v>68037628</v>
      </c>
      <c r="J99" s="28">
        <v>68038062</v>
      </c>
      <c r="K99" s="28">
        <v>68044673</v>
      </c>
      <c r="L99" s="28">
        <v>68044779</v>
      </c>
      <c r="M99" s="28" t="s">
        <v>667</v>
      </c>
      <c r="N99" s="28" t="s">
        <v>668</v>
      </c>
      <c r="O99" s="28" t="s">
        <v>669</v>
      </c>
      <c r="P99" s="28" t="s">
        <v>670</v>
      </c>
      <c r="Q99" s="28">
        <v>243</v>
      </c>
      <c r="R99" s="28">
        <v>230</v>
      </c>
      <c r="S99" s="11">
        <v>7.2811273407802497E-13</v>
      </c>
      <c r="T99" s="11">
        <v>1.35220936329E-11</v>
      </c>
      <c r="U99" s="28" t="s">
        <v>671</v>
      </c>
      <c r="V99" s="28" t="s">
        <v>672</v>
      </c>
      <c r="W99" s="28">
        <v>0.17799999999999999</v>
      </c>
    </row>
    <row r="100" spans="1:23" s="28" customFormat="1">
      <c r="A100" s="28" t="s">
        <v>38</v>
      </c>
      <c r="B100" s="28" t="s">
        <v>207</v>
      </c>
      <c r="C100" s="28">
        <v>19</v>
      </c>
      <c r="D100" s="28" t="s">
        <v>254</v>
      </c>
      <c r="E100" s="28">
        <v>42761802</v>
      </c>
      <c r="F100" s="28">
        <v>42761829</v>
      </c>
      <c r="G100" s="28">
        <v>42762368</v>
      </c>
      <c r="H100" s="28">
        <v>42762395</v>
      </c>
      <c r="I100" s="28">
        <v>42758565</v>
      </c>
      <c r="J100" s="28">
        <v>42758670</v>
      </c>
      <c r="K100" s="28">
        <v>42764727</v>
      </c>
      <c r="L100" s="28">
        <v>42764895</v>
      </c>
      <c r="M100" s="28" t="s">
        <v>697</v>
      </c>
      <c r="N100" s="28" t="s">
        <v>703</v>
      </c>
      <c r="O100" s="28" t="s">
        <v>699</v>
      </c>
      <c r="P100" s="28" t="s">
        <v>704</v>
      </c>
      <c r="Q100" s="28">
        <v>176</v>
      </c>
      <c r="R100" s="28">
        <v>176</v>
      </c>
      <c r="S100" s="11">
        <v>5.5168127259038897E-48</v>
      </c>
      <c r="T100" s="11">
        <v>4.9306513737799996E-46</v>
      </c>
      <c r="U100" s="28" t="s">
        <v>705</v>
      </c>
      <c r="V100" s="28" t="s">
        <v>706</v>
      </c>
      <c r="W100" s="28">
        <v>0.53400000000000003</v>
      </c>
    </row>
    <row r="101" spans="1:23" s="28" customFormat="1">
      <c r="A101" s="28" t="s">
        <v>65</v>
      </c>
      <c r="B101" s="28" t="s">
        <v>214</v>
      </c>
      <c r="C101" s="28">
        <v>24</v>
      </c>
      <c r="D101" s="28" t="s">
        <v>281</v>
      </c>
      <c r="E101" s="28">
        <v>8767011</v>
      </c>
      <c r="F101" s="28">
        <v>8767094</v>
      </c>
      <c r="G101" s="28">
        <v>8767561</v>
      </c>
      <c r="H101" s="28">
        <v>8767641</v>
      </c>
      <c r="I101" s="28">
        <v>8763667</v>
      </c>
      <c r="J101" s="28">
        <v>8763800</v>
      </c>
      <c r="K101" s="28">
        <v>8767837</v>
      </c>
      <c r="L101" s="28">
        <v>8767959</v>
      </c>
      <c r="M101" s="28" t="s">
        <v>741</v>
      </c>
      <c r="N101" s="28" t="s">
        <v>742</v>
      </c>
      <c r="O101" s="28" t="s">
        <v>743</v>
      </c>
      <c r="P101" s="28" t="s">
        <v>744</v>
      </c>
      <c r="Q101" s="28">
        <v>229</v>
      </c>
      <c r="R101" s="28">
        <v>232</v>
      </c>
      <c r="S101" s="28">
        <v>1.48223371744142E-3</v>
      </c>
      <c r="T101" s="28">
        <v>1.10973519159E-2</v>
      </c>
      <c r="U101" s="28" t="s">
        <v>745</v>
      </c>
      <c r="V101" s="28" t="s">
        <v>746</v>
      </c>
      <c r="W101" s="28">
        <v>0.1</v>
      </c>
    </row>
    <row r="102" spans="1:23" s="28" customFormat="1">
      <c r="A102" s="28" t="s">
        <v>26</v>
      </c>
      <c r="B102" s="28" t="s">
        <v>217</v>
      </c>
      <c r="C102" s="28">
        <v>21</v>
      </c>
      <c r="D102" s="28" t="s">
        <v>281</v>
      </c>
      <c r="E102" s="28">
        <v>27208084</v>
      </c>
      <c r="F102" s="28">
        <v>27208120</v>
      </c>
      <c r="G102" s="28">
        <v>27211459</v>
      </c>
      <c r="H102" s="28">
        <v>27211486</v>
      </c>
      <c r="I102" s="28">
        <v>27204764</v>
      </c>
      <c r="J102" s="28">
        <v>27205200</v>
      </c>
      <c r="K102" s="28">
        <v>27213086</v>
      </c>
      <c r="L102" s="28">
        <v>27213347</v>
      </c>
      <c r="M102" s="28" t="s">
        <v>766</v>
      </c>
      <c r="N102" s="28" t="s">
        <v>772</v>
      </c>
      <c r="O102" s="28" t="s">
        <v>768</v>
      </c>
      <c r="P102" s="28" t="s">
        <v>773</v>
      </c>
      <c r="Q102" s="28">
        <v>176</v>
      </c>
      <c r="R102" s="28">
        <v>185</v>
      </c>
      <c r="S102" s="28">
        <v>1.90953873667443E-4</v>
      </c>
      <c r="T102" s="28">
        <v>1.65493357178E-3</v>
      </c>
      <c r="U102" s="28" t="s">
        <v>776</v>
      </c>
      <c r="V102" s="28" t="s">
        <v>777</v>
      </c>
      <c r="W102" s="28">
        <v>0.19500000000000001</v>
      </c>
    </row>
    <row r="103" spans="1:23" s="30" customFormat="1">
      <c r="A103" s="30" t="s">
        <v>17</v>
      </c>
      <c r="B103" s="30" t="s">
        <v>220</v>
      </c>
      <c r="C103" s="30">
        <v>5</v>
      </c>
      <c r="D103" s="30" t="s">
        <v>281</v>
      </c>
      <c r="E103" s="30">
        <v>30442757</v>
      </c>
      <c r="F103" s="30">
        <v>30442817</v>
      </c>
      <c r="G103" s="30">
        <v>30443109</v>
      </c>
      <c r="H103" s="30">
        <v>30443253</v>
      </c>
      <c r="I103" s="30">
        <v>30440757</v>
      </c>
      <c r="J103" s="30">
        <v>30440827</v>
      </c>
      <c r="K103" s="30">
        <v>30445482</v>
      </c>
      <c r="L103" s="30">
        <v>30445635</v>
      </c>
      <c r="M103" s="30" t="s">
        <v>801</v>
      </c>
      <c r="N103" s="30" t="s">
        <v>802</v>
      </c>
      <c r="O103" s="30" t="s">
        <v>803</v>
      </c>
      <c r="P103" s="30" t="s">
        <v>804</v>
      </c>
      <c r="Q103" s="30">
        <v>293</v>
      </c>
      <c r="R103" s="30">
        <v>209</v>
      </c>
      <c r="S103" s="30">
        <v>1.8910366038455499E-4</v>
      </c>
      <c r="T103" s="30">
        <v>1.6488916728699999E-3</v>
      </c>
      <c r="U103" s="30" t="s">
        <v>805</v>
      </c>
      <c r="V103" s="30" t="s">
        <v>806</v>
      </c>
      <c r="W103" s="30">
        <v>-0.20200000000000001</v>
      </c>
    </row>
    <row r="104" spans="1:23" s="28" customFormat="1">
      <c r="A104" s="28" t="s">
        <v>17</v>
      </c>
      <c r="B104" s="28" t="s">
        <v>220</v>
      </c>
      <c r="C104" s="28">
        <v>5</v>
      </c>
      <c r="D104" s="28" t="s">
        <v>281</v>
      </c>
      <c r="E104" s="28">
        <v>30445948</v>
      </c>
      <c r="F104" s="28">
        <v>30446068</v>
      </c>
      <c r="G104" s="28">
        <v>30449096</v>
      </c>
      <c r="H104" s="28">
        <v>30449216</v>
      </c>
      <c r="I104" s="28">
        <v>30443109</v>
      </c>
      <c r="J104" s="28">
        <v>30443253</v>
      </c>
      <c r="K104" s="28">
        <v>30449937</v>
      </c>
      <c r="L104" s="28">
        <v>30450024</v>
      </c>
      <c r="M104" s="28" t="s">
        <v>807</v>
      </c>
      <c r="N104" s="28" t="s">
        <v>808</v>
      </c>
      <c r="O104" s="28" t="s">
        <v>809</v>
      </c>
      <c r="P104" s="28" t="s">
        <v>810</v>
      </c>
      <c r="Q104" s="28">
        <v>269</v>
      </c>
      <c r="R104" s="28">
        <v>269</v>
      </c>
      <c r="S104" s="11">
        <v>1.29771386166764E-25</v>
      </c>
      <c r="T104" s="11">
        <v>4.8835021636399997E-24</v>
      </c>
      <c r="U104" s="28" t="s">
        <v>811</v>
      </c>
      <c r="V104" s="28" t="s">
        <v>812</v>
      </c>
      <c r="W104" s="28">
        <v>0.21199999999999999</v>
      </c>
    </row>
    <row r="109" spans="1:23">
      <c r="A109" s="9" t="s">
        <v>301</v>
      </c>
    </row>
    <row r="110" spans="1:23" s="30" customFormat="1">
      <c r="A110" s="30" t="s">
        <v>233</v>
      </c>
      <c r="B110" s="30" t="s">
        <v>234</v>
      </c>
      <c r="C110" s="30" t="s">
        <v>235</v>
      </c>
      <c r="D110" s="30" t="s">
        <v>236</v>
      </c>
      <c r="E110" s="30" t="s">
        <v>275</v>
      </c>
      <c r="F110" s="30" t="s">
        <v>276</v>
      </c>
      <c r="G110" s="30" t="s">
        <v>277</v>
      </c>
      <c r="H110" s="30" t="s">
        <v>278</v>
      </c>
      <c r="I110" s="30" t="s">
        <v>279</v>
      </c>
      <c r="J110" s="30" t="s">
        <v>280</v>
      </c>
      <c r="K110" s="30" t="s">
        <v>243</v>
      </c>
      <c r="L110" s="30" t="s">
        <v>244</v>
      </c>
      <c r="M110" s="30" t="s">
        <v>245</v>
      </c>
      <c r="N110" s="30" t="s">
        <v>246</v>
      </c>
      <c r="O110" s="30" t="s">
        <v>247</v>
      </c>
      <c r="P110" s="30" t="s">
        <v>248</v>
      </c>
      <c r="Q110" s="30" t="s">
        <v>249</v>
      </c>
      <c r="R110" s="30" t="s">
        <v>250</v>
      </c>
      <c r="S110" s="30" t="s">
        <v>251</v>
      </c>
      <c r="T110" s="30" t="s">
        <v>252</v>
      </c>
      <c r="U110" s="30" t="s">
        <v>253</v>
      </c>
    </row>
    <row r="111" spans="1:23" s="28" customFormat="1">
      <c r="A111" s="28" t="s">
        <v>13</v>
      </c>
      <c r="B111" s="28" t="s">
        <v>151</v>
      </c>
      <c r="C111" s="28">
        <v>3</v>
      </c>
      <c r="D111" s="28" t="s">
        <v>281</v>
      </c>
      <c r="E111" s="28">
        <v>25400576</v>
      </c>
      <c r="F111" s="28">
        <v>25400697</v>
      </c>
      <c r="G111" s="28">
        <v>25400657</v>
      </c>
      <c r="H111" s="28">
        <v>25400697</v>
      </c>
      <c r="I111" s="28">
        <v>25400104</v>
      </c>
      <c r="J111" s="28">
        <v>25400345</v>
      </c>
      <c r="K111" s="28" t="s">
        <v>295</v>
      </c>
      <c r="L111" s="28" t="s">
        <v>296</v>
      </c>
      <c r="M111" s="28" t="s">
        <v>297</v>
      </c>
      <c r="N111" s="28" t="s">
        <v>298</v>
      </c>
      <c r="O111" s="28">
        <v>230</v>
      </c>
      <c r="P111" s="28">
        <v>149</v>
      </c>
      <c r="Q111" s="11">
        <v>1.40181330564134E-10</v>
      </c>
      <c r="R111" s="11">
        <v>1.5299790935900001E-9</v>
      </c>
      <c r="S111" s="28" t="s">
        <v>299</v>
      </c>
      <c r="T111" s="28" t="s">
        <v>300</v>
      </c>
      <c r="U111" s="28">
        <v>0.128</v>
      </c>
    </row>
    <row r="112" spans="1:23" s="30" customFormat="1">
      <c r="A112" s="30" t="s">
        <v>11</v>
      </c>
      <c r="B112" s="30" t="s">
        <v>158</v>
      </c>
      <c r="C112" s="30">
        <v>23</v>
      </c>
      <c r="D112" s="30" t="s">
        <v>254</v>
      </c>
      <c r="E112" s="30">
        <v>24600493</v>
      </c>
      <c r="F112" s="30">
        <v>24600746</v>
      </c>
      <c r="G112" s="30">
        <v>24600493</v>
      </c>
      <c r="H112" s="30">
        <v>24600700</v>
      </c>
      <c r="I112" s="30">
        <v>24600835</v>
      </c>
      <c r="J112" s="30">
        <v>24601014</v>
      </c>
      <c r="K112" s="30" t="s">
        <v>356</v>
      </c>
      <c r="L112" s="30" t="s">
        <v>351</v>
      </c>
      <c r="M112" s="30" t="s">
        <v>357</v>
      </c>
      <c r="N112" s="30" t="s">
        <v>353</v>
      </c>
      <c r="O112" s="30">
        <v>195</v>
      </c>
      <c r="P112" s="30">
        <v>149</v>
      </c>
      <c r="Q112" s="29">
        <v>1.6356937389665499E-22</v>
      </c>
      <c r="R112" s="29">
        <v>3.2886053067600002E-21</v>
      </c>
      <c r="S112" s="30" t="s">
        <v>358</v>
      </c>
      <c r="T112" s="30" t="s">
        <v>359</v>
      </c>
      <c r="U112" s="30">
        <v>-0.125</v>
      </c>
    </row>
    <row r="113" spans="1:21" s="28" customFormat="1">
      <c r="A113" s="28" t="s">
        <v>9</v>
      </c>
      <c r="B113" s="28" t="s">
        <v>165</v>
      </c>
      <c r="C113" s="28">
        <v>8</v>
      </c>
      <c r="D113" s="28" t="s">
        <v>281</v>
      </c>
      <c r="E113" s="28">
        <v>51320498</v>
      </c>
      <c r="F113" s="28">
        <v>51320684</v>
      </c>
      <c r="G113" s="28">
        <v>51320525</v>
      </c>
      <c r="H113" s="28">
        <v>51320684</v>
      </c>
      <c r="I113" s="28">
        <v>51319076</v>
      </c>
      <c r="J113" s="28">
        <v>51319233</v>
      </c>
      <c r="K113" s="28" t="s">
        <v>412</v>
      </c>
      <c r="L113" s="28" t="s">
        <v>413</v>
      </c>
      <c r="M113" s="28" t="s">
        <v>414</v>
      </c>
      <c r="N113" s="28" t="s">
        <v>415</v>
      </c>
      <c r="O113" s="28">
        <v>176</v>
      </c>
      <c r="P113" s="28">
        <v>149</v>
      </c>
      <c r="Q113" s="11">
        <v>1.0245633546368899E-34</v>
      </c>
      <c r="R113" s="11">
        <v>3.0106400113199999E-33</v>
      </c>
      <c r="S113" s="28" t="s">
        <v>416</v>
      </c>
      <c r="T113" s="28" t="s">
        <v>417</v>
      </c>
      <c r="U113" s="28">
        <v>0.16500000000000001</v>
      </c>
    </row>
    <row r="114" spans="1:21" s="28" customFormat="1">
      <c r="A114" s="28" t="s">
        <v>8</v>
      </c>
      <c r="B114" s="28" t="s">
        <v>175</v>
      </c>
      <c r="C114" s="28">
        <v>16</v>
      </c>
      <c r="D114" s="28" t="s">
        <v>281</v>
      </c>
      <c r="E114" s="28">
        <v>21901010</v>
      </c>
      <c r="F114" s="28">
        <v>21901250</v>
      </c>
      <c r="G114" s="28">
        <v>21901058</v>
      </c>
      <c r="H114" s="28">
        <v>21901250</v>
      </c>
      <c r="I114" s="28">
        <v>21900241</v>
      </c>
      <c r="J114" s="28">
        <v>21900406</v>
      </c>
      <c r="K114" s="37">
        <v>132125164</v>
      </c>
      <c r="L114" s="28" t="s">
        <v>495</v>
      </c>
      <c r="M114" s="37">
        <v>144123124</v>
      </c>
      <c r="N114" s="28" t="s">
        <v>496</v>
      </c>
      <c r="O114" s="28">
        <v>197</v>
      </c>
      <c r="P114" s="28">
        <v>149</v>
      </c>
      <c r="Q114" s="11">
        <v>1.2077304615002E-41</v>
      </c>
      <c r="R114" s="11">
        <v>4.6135303629300002E-40</v>
      </c>
      <c r="S114" s="28" t="s">
        <v>497</v>
      </c>
      <c r="T114" s="28" t="s">
        <v>498</v>
      </c>
      <c r="U114" s="28">
        <v>0.21099999999999999</v>
      </c>
    </row>
    <row r="115" spans="1:21" s="30" customFormat="1">
      <c r="A115" s="30" t="s">
        <v>12</v>
      </c>
      <c r="B115" s="30" t="s">
        <v>193</v>
      </c>
      <c r="C115" s="30">
        <v>9</v>
      </c>
      <c r="D115" s="30" t="s">
        <v>281</v>
      </c>
      <c r="E115" s="30">
        <v>24215988</v>
      </c>
      <c r="F115" s="30">
        <v>24216049</v>
      </c>
      <c r="G115" s="30">
        <v>24216006</v>
      </c>
      <c r="H115" s="30">
        <v>24216049</v>
      </c>
      <c r="I115" s="30">
        <v>24214659</v>
      </c>
      <c r="J115" s="30">
        <v>24215388</v>
      </c>
      <c r="K115" s="30" t="s">
        <v>574</v>
      </c>
      <c r="L115" s="30" t="s">
        <v>588</v>
      </c>
      <c r="M115" s="30" t="s">
        <v>589</v>
      </c>
      <c r="N115" s="30" t="s">
        <v>590</v>
      </c>
      <c r="O115" s="30">
        <v>167</v>
      </c>
      <c r="P115" s="30">
        <v>149</v>
      </c>
      <c r="Q115" s="29">
        <v>1.4562065259173601E-16</v>
      </c>
      <c r="R115" s="29">
        <v>2.4185690995700001E-15</v>
      </c>
      <c r="S115" s="30" t="s">
        <v>591</v>
      </c>
      <c r="T115" s="30" t="s">
        <v>592</v>
      </c>
      <c r="U115" s="30">
        <v>-0.13200000000000001</v>
      </c>
    </row>
    <row r="116" spans="1:21" s="28" customFormat="1">
      <c r="A116" s="28" t="s">
        <v>14</v>
      </c>
      <c r="B116" s="28" t="s">
        <v>195</v>
      </c>
      <c r="C116" s="28">
        <v>19</v>
      </c>
      <c r="D116" s="28" t="s">
        <v>281</v>
      </c>
      <c r="E116" s="28">
        <v>19006096</v>
      </c>
      <c r="F116" s="28">
        <v>19006217</v>
      </c>
      <c r="G116" s="28">
        <v>19006126</v>
      </c>
      <c r="H116" s="28">
        <v>19006217</v>
      </c>
      <c r="I116" s="28">
        <v>19004196</v>
      </c>
      <c r="J116" s="28">
        <v>19004328</v>
      </c>
      <c r="K116" s="28" t="s">
        <v>605</v>
      </c>
      <c r="L116" s="28" t="s">
        <v>606</v>
      </c>
      <c r="M116" s="28" t="s">
        <v>607</v>
      </c>
      <c r="N116" s="28" t="s">
        <v>608</v>
      </c>
      <c r="O116" s="28">
        <v>179</v>
      </c>
      <c r="P116" s="28">
        <v>149</v>
      </c>
      <c r="Q116" s="11">
        <v>5.3841793871931097E-9</v>
      </c>
      <c r="R116" s="11">
        <v>5.2330227898300002E-8</v>
      </c>
      <c r="S116" s="28" t="s">
        <v>609</v>
      </c>
      <c r="T116" s="28" t="s">
        <v>610</v>
      </c>
      <c r="U116" s="28">
        <v>0.25900000000000001</v>
      </c>
    </row>
    <row r="117" spans="1:21" s="28" customFormat="1">
      <c r="A117" s="28" t="s">
        <v>10</v>
      </c>
      <c r="B117" s="28" t="s">
        <v>202</v>
      </c>
      <c r="C117" s="28">
        <v>19</v>
      </c>
      <c r="D117" s="28" t="s">
        <v>254</v>
      </c>
      <c r="E117" s="28">
        <v>33774499</v>
      </c>
      <c r="F117" s="28">
        <v>33774600</v>
      </c>
      <c r="G117" s="28">
        <v>33774499</v>
      </c>
      <c r="H117" s="28">
        <v>33774591</v>
      </c>
      <c r="I117" s="28">
        <v>33775636</v>
      </c>
      <c r="J117" s="28">
        <v>33775838</v>
      </c>
      <c r="K117" s="28" t="s">
        <v>655</v>
      </c>
      <c r="L117" s="28" t="s">
        <v>656</v>
      </c>
      <c r="M117" s="28" t="s">
        <v>657</v>
      </c>
      <c r="N117" s="28" t="s">
        <v>658</v>
      </c>
      <c r="O117" s="28">
        <v>158</v>
      </c>
      <c r="P117" s="28">
        <v>149</v>
      </c>
      <c r="Q117" s="11">
        <v>2.25733721953345E-33</v>
      </c>
      <c r="R117" s="11">
        <v>5.8628292405699998E-32</v>
      </c>
      <c r="S117" s="28" t="s">
        <v>659</v>
      </c>
      <c r="T117" s="28" t="s">
        <v>660</v>
      </c>
      <c r="U117" s="28">
        <v>0.36599999999999999</v>
      </c>
    </row>
    <row r="118" spans="1:21" s="28" customFormat="1">
      <c r="A118" s="28" t="s">
        <v>16</v>
      </c>
      <c r="B118" s="28" t="s">
        <v>203</v>
      </c>
      <c r="C118" s="28">
        <v>5</v>
      </c>
      <c r="D118" s="28" t="s">
        <v>281</v>
      </c>
      <c r="E118" s="28">
        <v>15394203</v>
      </c>
      <c r="F118" s="28">
        <v>15394410</v>
      </c>
      <c r="G118" s="28">
        <v>15394224</v>
      </c>
      <c r="H118" s="28">
        <v>15394410</v>
      </c>
      <c r="I118" s="28">
        <v>15387370</v>
      </c>
      <c r="J118" s="28">
        <v>15387505</v>
      </c>
      <c r="K118" s="28" t="s">
        <v>661</v>
      </c>
      <c r="L118" s="28" t="s">
        <v>662</v>
      </c>
      <c r="M118" s="28" t="s">
        <v>663</v>
      </c>
      <c r="N118" s="28" t="s">
        <v>664</v>
      </c>
      <c r="O118" s="28">
        <v>170</v>
      </c>
      <c r="P118" s="28">
        <v>149</v>
      </c>
      <c r="Q118" s="28">
        <v>1.1274179222251701E-3</v>
      </c>
      <c r="R118" s="28">
        <v>5.5214570037199996E-3</v>
      </c>
      <c r="S118" s="28" t="s">
        <v>665</v>
      </c>
      <c r="T118" s="28" t="s">
        <v>666</v>
      </c>
      <c r="U118" s="28">
        <v>0.13300000000000001</v>
      </c>
    </row>
    <row r="119" spans="1:21" s="28" customFormat="1">
      <c r="A119" s="28" t="s">
        <v>68</v>
      </c>
      <c r="B119" s="28" t="s">
        <v>222</v>
      </c>
      <c r="C119" s="28">
        <v>11</v>
      </c>
      <c r="D119" s="28" t="s">
        <v>281</v>
      </c>
      <c r="E119" s="28">
        <v>44622171</v>
      </c>
      <c r="F119" s="28">
        <v>44622240</v>
      </c>
      <c r="G119" s="28">
        <v>44622219</v>
      </c>
      <c r="H119" s="28">
        <v>44622240</v>
      </c>
      <c r="I119" s="28">
        <v>44621296</v>
      </c>
      <c r="J119" s="28">
        <v>44621405</v>
      </c>
      <c r="K119" s="28" t="s">
        <v>830</v>
      </c>
      <c r="L119" s="28" t="s">
        <v>379</v>
      </c>
      <c r="M119" s="28" t="s">
        <v>831</v>
      </c>
      <c r="N119" s="28" t="s">
        <v>832</v>
      </c>
      <c r="O119" s="28">
        <v>197</v>
      </c>
      <c r="P119" s="28">
        <v>149</v>
      </c>
      <c r="Q119" s="28">
        <v>5.4553184946018105E-4</v>
      </c>
      <c r="R119" s="28">
        <v>2.7785755532500002E-3</v>
      </c>
      <c r="S119" s="28" t="s">
        <v>381</v>
      </c>
      <c r="T119" s="28" t="s">
        <v>833</v>
      </c>
      <c r="U119" s="28">
        <v>0.35499999999999998</v>
      </c>
    </row>
    <row r="120" spans="1:21" s="30" customFormat="1">
      <c r="A120" s="30" t="s">
        <v>15</v>
      </c>
      <c r="B120" s="30" t="s">
        <v>227</v>
      </c>
      <c r="C120" s="30">
        <v>24</v>
      </c>
      <c r="D120" s="30" t="s">
        <v>281</v>
      </c>
      <c r="E120" s="30">
        <v>1176991</v>
      </c>
      <c r="F120" s="30">
        <v>1177102</v>
      </c>
      <c r="G120" s="30">
        <v>1177012</v>
      </c>
      <c r="H120" s="30">
        <v>1177102</v>
      </c>
      <c r="I120" s="30">
        <v>1173800</v>
      </c>
      <c r="J120" s="30">
        <v>1173848</v>
      </c>
      <c r="K120" s="30" t="s">
        <v>863</v>
      </c>
      <c r="L120" s="30" t="s">
        <v>864</v>
      </c>
      <c r="M120" s="30" t="s">
        <v>865</v>
      </c>
      <c r="N120" s="30" t="s">
        <v>866</v>
      </c>
      <c r="O120" s="30">
        <v>170</v>
      </c>
      <c r="P120" s="30">
        <v>149</v>
      </c>
      <c r="Q120" s="30">
        <v>1.94787373358971E-4</v>
      </c>
      <c r="R120" s="30">
        <v>1.1105787555700001E-3</v>
      </c>
      <c r="S120" s="30" t="s">
        <v>867</v>
      </c>
      <c r="T120" s="30" t="s">
        <v>868</v>
      </c>
      <c r="U120" s="30">
        <v>-0.223</v>
      </c>
    </row>
    <row r="125" spans="1:21">
      <c r="A125" s="9" t="s">
        <v>293</v>
      </c>
    </row>
    <row r="126" spans="1:21" s="30" customFormat="1">
      <c r="A126" s="30" t="s">
        <v>233</v>
      </c>
      <c r="B126" s="30" t="s">
        <v>234</v>
      </c>
      <c r="C126" s="30" t="s">
        <v>235</v>
      </c>
      <c r="D126" s="30" t="s">
        <v>236</v>
      </c>
      <c r="E126" s="30" t="s">
        <v>275</v>
      </c>
      <c r="F126" s="30" t="s">
        <v>276</v>
      </c>
      <c r="G126" s="30" t="s">
        <v>277</v>
      </c>
      <c r="H126" s="30" t="s">
        <v>278</v>
      </c>
      <c r="I126" s="30" t="s">
        <v>279</v>
      </c>
      <c r="J126" s="30" t="s">
        <v>280</v>
      </c>
      <c r="K126" s="30" t="s">
        <v>243</v>
      </c>
      <c r="L126" s="30" t="s">
        <v>244</v>
      </c>
      <c r="M126" s="30" t="s">
        <v>245</v>
      </c>
      <c r="N126" s="30" t="s">
        <v>246</v>
      </c>
      <c r="O126" s="30" t="s">
        <v>247</v>
      </c>
      <c r="P126" s="30" t="s">
        <v>248</v>
      </c>
      <c r="Q126" s="30" t="s">
        <v>249</v>
      </c>
      <c r="R126" s="30" t="s">
        <v>250</v>
      </c>
      <c r="S126" s="30" t="s">
        <v>251</v>
      </c>
      <c r="T126" s="30" t="s">
        <v>252</v>
      </c>
      <c r="U126" s="30" t="s">
        <v>253</v>
      </c>
    </row>
    <row r="127" spans="1:21" s="28" customFormat="1">
      <c r="A127" s="28" t="s">
        <v>0</v>
      </c>
      <c r="B127" s="28" t="s">
        <v>150</v>
      </c>
      <c r="C127" s="28">
        <v>6</v>
      </c>
      <c r="D127" s="28" t="s">
        <v>281</v>
      </c>
      <c r="E127" s="28">
        <v>34829143</v>
      </c>
      <c r="F127" s="28">
        <v>34829271</v>
      </c>
      <c r="G127" s="28">
        <v>34829143</v>
      </c>
      <c r="H127" s="28">
        <v>34829190</v>
      </c>
      <c r="I127" s="28">
        <v>34831106</v>
      </c>
      <c r="J127" s="28">
        <v>34831201</v>
      </c>
      <c r="K127" s="28" t="s">
        <v>282</v>
      </c>
      <c r="L127" s="28" t="s">
        <v>283</v>
      </c>
      <c r="M127" s="28" t="s">
        <v>284</v>
      </c>
      <c r="N127" s="28" t="s">
        <v>285</v>
      </c>
      <c r="O127" s="28">
        <v>230</v>
      </c>
      <c r="P127" s="28">
        <v>149</v>
      </c>
      <c r="Q127" s="11">
        <v>4.9068305669138096E-56</v>
      </c>
      <c r="R127" s="11">
        <v>4.5843817010899997E-54</v>
      </c>
      <c r="S127" s="28" t="s">
        <v>286</v>
      </c>
      <c r="T127" s="28" t="s">
        <v>287</v>
      </c>
      <c r="U127" s="28">
        <v>0.20899999999999999</v>
      </c>
    </row>
    <row r="128" spans="1:21" s="28" customFormat="1">
      <c r="A128" s="28" t="s">
        <v>0</v>
      </c>
      <c r="B128" s="28" t="s">
        <v>150</v>
      </c>
      <c r="C128" s="28">
        <v>6</v>
      </c>
      <c r="D128" s="28" t="s">
        <v>281</v>
      </c>
      <c r="E128" s="28">
        <v>34829143</v>
      </c>
      <c r="F128" s="28">
        <v>34829271</v>
      </c>
      <c r="G128" s="28">
        <v>34829143</v>
      </c>
      <c r="H128" s="28">
        <v>34829187</v>
      </c>
      <c r="I128" s="28">
        <v>34831106</v>
      </c>
      <c r="J128" s="28">
        <v>34831201</v>
      </c>
      <c r="K128" s="28" t="s">
        <v>288</v>
      </c>
      <c r="L128" s="28" t="s">
        <v>289</v>
      </c>
      <c r="M128" s="28" t="s">
        <v>284</v>
      </c>
      <c r="N128" s="28" t="s">
        <v>290</v>
      </c>
      <c r="O128" s="28">
        <v>233</v>
      </c>
      <c r="P128" s="28">
        <v>149</v>
      </c>
      <c r="Q128" s="11">
        <v>7.27128658008223E-31</v>
      </c>
      <c r="R128" s="11">
        <v>2.7973067196300002E-29</v>
      </c>
      <c r="S128" s="28" t="s">
        <v>291</v>
      </c>
      <c r="T128" s="28" t="s">
        <v>292</v>
      </c>
      <c r="U128" s="28">
        <v>0.14099999999999999</v>
      </c>
    </row>
    <row r="129" spans="1:21" s="28" customFormat="1">
      <c r="A129" s="28" t="s">
        <v>5</v>
      </c>
      <c r="B129" s="28" t="s">
        <v>162</v>
      </c>
      <c r="C129" s="28">
        <v>23</v>
      </c>
      <c r="D129" s="28" t="s">
        <v>281</v>
      </c>
      <c r="E129" s="28">
        <v>31470414</v>
      </c>
      <c r="F129" s="28">
        <v>31470564</v>
      </c>
      <c r="G129" s="28">
        <v>31470414</v>
      </c>
      <c r="H129" s="28">
        <v>31470558</v>
      </c>
      <c r="I129" s="28">
        <v>31471185</v>
      </c>
      <c r="J129" s="28">
        <v>31471328</v>
      </c>
      <c r="K129" s="28" t="s">
        <v>390</v>
      </c>
      <c r="L129" s="28" t="s">
        <v>391</v>
      </c>
      <c r="M129" s="28" t="s">
        <v>314</v>
      </c>
      <c r="N129" s="28" t="s">
        <v>392</v>
      </c>
      <c r="O129" s="28">
        <v>155</v>
      </c>
      <c r="P129" s="28">
        <v>149</v>
      </c>
      <c r="Q129" s="28">
        <v>9.1594314473299697E-4</v>
      </c>
      <c r="R129" s="28">
        <v>6.3781256820300003E-3</v>
      </c>
      <c r="S129" s="28" t="s">
        <v>393</v>
      </c>
      <c r="T129" s="28" t="s">
        <v>394</v>
      </c>
      <c r="U129" s="28">
        <v>0.17</v>
      </c>
    </row>
    <row r="130" spans="1:21" s="28" customFormat="1">
      <c r="A130" s="28" t="s">
        <v>7</v>
      </c>
      <c r="B130" s="28" t="s">
        <v>167</v>
      </c>
      <c r="C130" s="28">
        <v>19</v>
      </c>
      <c r="D130" s="28" t="s">
        <v>281</v>
      </c>
      <c r="E130" s="28">
        <v>7029674</v>
      </c>
      <c r="F130" s="28">
        <v>7029975</v>
      </c>
      <c r="G130" s="28">
        <v>7029674</v>
      </c>
      <c r="H130" s="28">
        <v>7029920</v>
      </c>
      <c r="I130" s="28">
        <v>7031302</v>
      </c>
      <c r="J130" s="28">
        <v>7031371</v>
      </c>
      <c r="K130" s="28" t="s">
        <v>424</v>
      </c>
      <c r="L130" s="28" t="s">
        <v>425</v>
      </c>
      <c r="M130" s="28" t="s">
        <v>426</v>
      </c>
      <c r="N130" s="28" t="s">
        <v>427</v>
      </c>
      <c r="O130" s="28">
        <v>204</v>
      </c>
      <c r="P130" s="28">
        <v>149</v>
      </c>
      <c r="Q130" s="28">
        <v>6.2345325216928496E-3</v>
      </c>
      <c r="R130" s="28">
        <v>3.7573554447699997E-2</v>
      </c>
      <c r="S130" s="28" t="s">
        <v>428</v>
      </c>
      <c r="T130" s="28" t="s">
        <v>429</v>
      </c>
      <c r="U130" s="28">
        <v>0.24</v>
      </c>
    </row>
    <row r="131" spans="1:21" s="30" customFormat="1">
      <c r="A131" s="30" t="s">
        <v>6</v>
      </c>
      <c r="B131" s="30" t="s">
        <v>171</v>
      </c>
      <c r="C131" s="30">
        <v>23</v>
      </c>
      <c r="D131" s="30" t="s">
        <v>254</v>
      </c>
      <c r="E131" s="30">
        <v>22925218</v>
      </c>
      <c r="F131" s="30">
        <v>22925389</v>
      </c>
      <c r="G131" s="30">
        <v>22925248</v>
      </c>
      <c r="H131" s="30">
        <v>22925389</v>
      </c>
      <c r="I131" s="30">
        <v>22922931</v>
      </c>
      <c r="J131" s="30">
        <v>22923643</v>
      </c>
      <c r="K131" s="30" t="s">
        <v>462</v>
      </c>
      <c r="L131" s="30" t="s">
        <v>463</v>
      </c>
      <c r="M131" s="30" t="s">
        <v>464</v>
      </c>
      <c r="N131" s="30" t="s">
        <v>465</v>
      </c>
      <c r="O131" s="30">
        <v>179</v>
      </c>
      <c r="P131" s="30">
        <v>149</v>
      </c>
      <c r="Q131" s="30">
        <v>5.1377269149804504E-3</v>
      </c>
      <c r="R131" s="30">
        <v>3.2000699070399999E-2</v>
      </c>
      <c r="S131" s="30" t="s">
        <v>466</v>
      </c>
      <c r="T131" s="30" t="s">
        <v>467</v>
      </c>
      <c r="U131" s="30">
        <v>-0.188</v>
      </c>
    </row>
    <row r="132" spans="1:21" s="28" customFormat="1">
      <c r="A132" s="28" t="s">
        <v>2</v>
      </c>
      <c r="B132" s="28" t="s">
        <v>177</v>
      </c>
      <c r="C132" s="28">
        <v>19</v>
      </c>
      <c r="D132" s="28" t="s">
        <v>254</v>
      </c>
      <c r="E132" s="28">
        <v>636787</v>
      </c>
      <c r="F132" s="28">
        <v>636975</v>
      </c>
      <c r="G132" s="28">
        <v>636851</v>
      </c>
      <c r="H132" s="28">
        <v>636975</v>
      </c>
      <c r="I132" s="28">
        <v>636378</v>
      </c>
      <c r="J132" s="28">
        <v>636564</v>
      </c>
      <c r="K132" s="28" t="s">
        <v>505</v>
      </c>
      <c r="L132" s="28" t="s">
        <v>506</v>
      </c>
      <c r="M132" s="28" t="s">
        <v>507</v>
      </c>
      <c r="N132" s="28" t="s">
        <v>508</v>
      </c>
      <c r="O132" s="28">
        <v>213</v>
      </c>
      <c r="P132" s="28">
        <v>149</v>
      </c>
      <c r="Q132" s="11">
        <v>1.90592364027793E-11</v>
      </c>
      <c r="R132" s="11">
        <v>2.8987768854499999E-10</v>
      </c>
      <c r="S132" s="28" t="s">
        <v>509</v>
      </c>
      <c r="T132" s="28" t="s">
        <v>510</v>
      </c>
      <c r="U132" s="28">
        <v>0.12</v>
      </c>
    </row>
    <row r="133" spans="1:21" s="30" customFormat="1">
      <c r="A133" s="30" t="s">
        <v>27</v>
      </c>
      <c r="B133" s="30" t="s">
        <v>199</v>
      </c>
      <c r="C133" s="30">
        <v>12</v>
      </c>
      <c r="D133" s="30" t="s">
        <v>281</v>
      </c>
      <c r="E133" s="30">
        <v>35876282</v>
      </c>
      <c r="F133" s="30">
        <v>35876397</v>
      </c>
      <c r="G133" s="30">
        <v>35876282</v>
      </c>
      <c r="H133" s="30">
        <v>35876394</v>
      </c>
      <c r="I133" s="30">
        <v>35881388</v>
      </c>
      <c r="J133" s="30">
        <v>35881483</v>
      </c>
      <c r="K133" s="30" t="s">
        <v>639</v>
      </c>
      <c r="L133" s="30" t="s">
        <v>640</v>
      </c>
      <c r="M133" s="30" t="s">
        <v>641</v>
      </c>
      <c r="N133" s="30" t="s">
        <v>642</v>
      </c>
      <c r="O133" s="30">
        <v>152</v>
      </c>
      <c r="P133" s="30">
        <v>149</v>
      </c>
      <c r="Q133" s="30">
        <v>7.86717419190343E-3</v>
      </c>
      <c r="R133" s="30">
        <v>4.6773926559100003E-2</v>
      </c>
      <c r="S133" s="30" t="s">
        <v>643</v>
      </c>
      <c r="T133" s="30" t="s">
        <v>644</v>
      </c>
      <c r="U133" s="30">
        <v>-0.28299999999999997</v>
      </c>
    </row>
    <row r="134" spans="1:21" s="30" customFormat="1">
      <c r="A134" s="30" t="s">
        <v>4</v>
      </c>
      <c r="B134" s="30" t="s">
        <v>209</v>
      </c>
      <c r="C134" s="30">
        <v>13</v>
      </c>
      <c r="D134" s="30" t="s">
        <v>281</v>
      </c>
      <c r="E134" s="30">
        <v>10994067</v>
      </c>
      <c r="F134" s="30">
        <v>10994248</v>
      </c>
      <c r="G134" s="30">
        <v>10994067</v>
      </c>
      <c r="H134" s="30">
        <v>10994227</v>
      </c>
      <c r="I134" s="30">
        <v>10997407</v>
      </c>
      <c r="J134" s="30">
        <v>10997654</v>
      </c>
      <c r="K134" s="30" t="s">
        <v>713</v>
      </c>
      <c r="L134" s="30" t="s">
        <v>714</v>
      </c>
      <c r="M134" s="30" t="s">
        <v>715</v>
      </c>
      <c r="N134" s="30" t="s">
        <v>716</v>
      </c>
      <c r="O134" s="30">
        <v>170</v>
      </c>
      <c r="P134" s="30">
        <v>149</v>
      </c>
      <c r="Q134" s="29">
        <v>2.51591911244307E-8</v>
      </c>
      <c r="R134" s="29">
        <v>2.87466186953E-7</v>
      </c>
      <c r="S134" s="30" t="s">
        <v>717</v>
      </c>
      <c r="T134" s="30" t="s">
        <v>718</v>
      </c>
      <c r="U134" s="30">
        <v>-0.23499999999999999</v>
      </c>
    </row>
    <row r="135" spans="1:21" s="30" customFormat="1">
      <c r="A135" s="30" t="s">
        <v>1</v>
      </c>
      <c r="B135" s="30" t="s">
        <v>228</v>
      </c>
      <c r="C135" s="30">
        <v>13</v>
      </c>
      <c r="D135" s="30" t="s">
        <v>254</v>
      </c>
      <c r="E135" s="30">
        <v>12087500</v>
      </c>
      <c r="F135" s="30">
        <v>12087647</v>
      </c>
      <c r="G135" s="30">
        <v>12087534</v>
      </c>
      <c r="H135" s="30">
        <v>12087647</v>
      </c>
      <c r="I135" s="30">
        <v>12063318</v>
      </c>
      <c r="J135" s="30">
        <v>12063400</v>
      </c>
      <c r="K135" s="35">
        <v>154156150</v>
      </c>
      <c r="L135" s="30" t="s">
        <v>869</v>
      </c>
      <c r="M135" s="35">
        <v>236246226</v>
      </c>
      <c r="N135" s="30" t="s">
        <v>870</v>
      </c>
      <c r="O135" s="30">
        <v>183</v>
      </c>
      <c r="P135" s="30">
        <v>149</v>
      </c>
      <c r="Q135" s="29">
        <v>5.3239242052562898E-24</v>
      </c>
      <c r="R135" s="29">
        <v>1.51384627402E-22</v>
      </c>
      <c r="S135" s="30" t="s">
        <v>871</v>
      </c>
      <c r="T135" s="30" t="s">
        <v>872</v>
      </c>
      <c r="U135" s="30">
        <v>-0.10299999999999999</v>
      </c>
    </row>
    <row r="136" spans="1:21" s="30" customFormat="1">
      <c r="A136" s="30" t="s">
        <v>3</v>
      </c>
      <c r="B136" s="30" t="s">
        <v>230</v>
      </c>
      <c r="C136" s="30">
        <v>11</v>
      </c>
      <c r="D136" s="30" t="s">
        <v>281</v>
      </c>
      <c r="E136" s="30">
        <v>3853858</v>
      </c>
      <c r="F136" s="30">
        <v>3854016</v>
      </c>
      <c r="G136" s="30">
        <v>3853858</v>
      </c>
      <c r="H136" s="30">
        <v>3854004</v>
      </c>
      <c r="I136" s="30">
        <v>3857920</v>
      </c>
      <c r="J136" s="30">
        <v>3858493</v>
      </c>
      <c r="K136" s="30" t="s">
        <v>879</v>
      </c>
      <c r="L136" s="30" t="s">
        <v>880</v>
      </c>
      <c r="M136" s="30" t="s">
        <v>881</v>
      </c>
      <c r="N136" s="30" t="s">
        <v>882</v>
      </c>
      <c r="O136" s="30">
        <v>161</v>
      </c>
      <c r="P136" s="30">
        <v>149</v>
      </c>
      <c r="Q136" s="29">
        <v>3.93318480739525E-9</v>
      </c>
      <c r="R136" s="29">
        <v>5.0361244162400001E-8</v>
      </c>
      <c r="S136" s="30" t="s">
        <v>883</v>
      </c>
      <c r="T136" s="30" t="s">
        <v>884</v>
      </c>
      <c r="U136" s="30">
        <v>-0.14299999999999999</v>
      </c>
    </row>
  </sheetData>
  <mergeCells count="1">
    <mergeCell ref="A1:U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romosome organization</vt:lpstr>
      <vt:lpstr>regulation of cell cycle</vt:lpstr>
      <vt:lpstr>microtubule-based process</vt:lpstr>
      <vt:lpstr>DASEs_ representive GOBP terms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</cp:lastModifiedBy>
  <dcterms:created xsi:type="dcterms:W3CDTF">2020-09-15T08:34:30Z</dcterms:created>
  <dcterms:modified xsi:type="dcterms:W3CDTF">2021-05-08T10:49:10Z</dcterms:modified>
</cp:coreProperties>
</file>